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filterPrivacy="1" defaultThemeVersion="124226"/>
  <xr:revisionPtr revIDLastSave="0" documentId="13_ncr:1_{5B8E9051-1193-4450-8B7D-05A51758E5AB}" xr6:coauthVersionLast="44" xr6:coauthVersionMax="44" xr10:uidLastSave="{00000000-0000-0000-0000-000000000000}"/>
  <bookViews>
    <workbookView xWindow="11850" yWindow="690" windowWidth="14145" windowHeight="14685" tabRatio="900" xr2:uid="{00000000-000D-0000-FFFF-FFFF00000000}"/>
  </bookViews>
  <sheets>
    <sheet name="caption" sheetId="17" r:id="rId1"/>
    <sheet name="freshwater" sheetId="11" r:id="rId2"/>
    <sheet name="intertidal zone" sheetId="1" r:id="rId3"/>
    <sheet name="continental shelf" sheetId="2" r:id="rId4"/>
    <sheet name="mesobethic zone" sheetId="3" r:id="rId5"/>
    <sheet name="bathybenthic zone" sheetId="4" r:id="rId6"/>
    <sheet name="abyssobenthic zone" sheetId="10" r:id="rId7"/>
    <sheet name="Brackish water &amp; estuary " sheetId="9" r:id="rId8"/>
    <sheet name="Hydrothermal vents" sheetId="12" r:id="rId9"/>
    <sheet name="Cold seep" sheetId="14" r:id="rId10"/>
    <sheet name="Annual data of intertidal zone" sheetId="15" r:id="rId11"/>
    <sheet name="All  sites in the present study" sheetId="16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6" i="14" l="1"/>
  <c r="W5" i="14"/>
  <c r="W4" i="14"/>
  <c r="W3" i="14"/>
  <c r="W2" i="14"/>
  <c r="W34" i="2" l="1"/>
  <c r="W35" i="2"/>
  <c r="W36" i="2"/>
  <c r="W37" i="2"/>
  <c r="W38" i="2"/>
  <c r="W39" i="2"/>
  <c r="W40" i="2"/>
  <c r="W41" i="2"/>
  <c r="W33" i="2"/>
  <c r="W20" i="11" l="1"/>
  <c r="U9" i="11"/>
  <c r="W8" i="11"/>
  <c r="W21" i="11"/>
  <c r="S6" i="11"/>
  <c r="S5" i="11"/>
  <c r="W7" i="11"/>
  <c r="U13" i="10" l="1"/>
  <c r="U14" i="10"/>
  <c r="U15" i="10"/>
  <c r="U16" i="10"/>
  <c r="U17" i="10"/>
  <c r="U12" i="10"/>
  <c r="U2" i="4"/>
  <c r="W9" i="9"/>
  <c r="W7" i="9"/>
  <c r="W6" i="9"/>
  <c r="W5" i="9"/>
  <c r="W4" i="9"/>
  <c r="W3" i="9"/>
  <c r="W2" i="9"/>
  <c r="W5" i="3" l="1"/>
  <c r="W4" i="3"/>
  <c r="W3" i="3"/>
  <c r="W8" i="4"/>
  <c r="U69" i="3"/>
  <c r="S69" i="3"/>
  <c r="W7" i="3"/>
  <c r="W6" i="3"/>
  <c r="W2" i="3"/>
  <c r="W10" i="2"/>
  <c r="W7" i="2"/>
  <c r="W2" i="2"/>
  <c r="W8" i="2"/>
  <c r="W44" i="2"/>
  <c r="W45" i="2"/>
  <c r="W46" i="2"/>
  <c r="W47" i="2"/>
  <c r="W17" i="2"/>
  <c r="W48" i="2"/>
  <c r="W49" i="2"/>
  <c r="W50" i="2"/>
  <c r="W51" i="2"/>
  <c r="W9" i="2"/>
  <c r="W14" i="2"/>
  <c r="W15" i="2"/>
  <c r="W16" i="2"/>
  <c r="W3" i="2"/>
  <c r="W52" i="2"/>
  <c r="W53" i="2"/>
  <c r="W54" i="2"/>
  <c r="W55" i="2"/>
  <c r="W4" i="2"/>
  <c r="W42" i="2"/>
  <c r="W56" i="2"/>
  <c r="W57" i="2"/>
  <c r="W58" i="2"/>
  <c r="W59" i="2"/>
  <c r="W18" i="2"/>
  <c r="W5" i="2"/>
  <c r="W6" i="2"/>
  <c r="W43" i="2"/>
  <c r="W2" i="1"/>
  <c r="W3" i="1"/>
  <c r="W4" i="1"/>
  <c r="W6" i="1"/>
  <c r="W69" i="3" l="1"/>
</calcChain>
</file>

<file path=xl/sharedStrings.xml><?xml version="1.0" encoding="utf-8"?>
<sst xmlns="http://schemas.openxmlformats.org/spreadsheetml/2006/main" count="3458" uniqueCount="566">
  <si>
    <t>Middelboe &amp; Glud(2006)</t>
    <phoneticPr fontId="1" type="noConversion"/>
  </si>
  <si>
    <t>0-2</t>
    <phoneticPr fontId="1" type="noConversion"/>
  </si>
  <si>
    <t>Coliumo Bay off central Chile</t>
    <phoneticPr fontId="1" type="noConversion"/>
  </si>
  <si>
    <t>EFM</t>
    <phoneticPr fontId="1" type="noConversion"/>
  </si>
  <si>
    <t>SYBR Green I+II</t>
  </si>
  <si>
    <t>2*1min</t>
  </si>
  <si>
    <t>100g*6min</t>
    <phoneticPr fontId="1" type="noConversion"/>
  </si>
  <si>
    <t>no</t>
    <phoneticPr fontId="1" type="noConversion"/>
  </si>
  <si>
    <t>EFM</t>
  </si>
  <si>
    <t>100*6min</t>
  </si>
  <si>
    <t>no</t>
  </si>
  <si>
    <t>yes</t>
    <phoneticPr fontId="1" type="noConversion"/>
  </si>
  <si>
    <t>cm3</t>
    <phoneticPr fontId="1" type="noConversion"/>
  </si>
  <si>
    <t>cm3</t>
    <phoneticPr fontId="1" type="noConversion"/>
  </si>
  <si>
    <t>extracted samples were fixed by 3% glutaraldehyde and stored at 5℃ for less than 24h</t>
    <phoneticPr fontId="1" type="noConversion"/>
  </si>
  <si>
    <t>Middelboe &amp; Glud(2006)</t>
    <phoneticPr fontId="1" type="noConversion"/>
  </si>
  <si>
    <t>0-2</t>
    <phoneticPr fontId="1" type="noConversion"/>
  </si>
  <si>
    <t>C4 off central Chile</t>
    <phoneticPr fontId="1" type="noConversion"/>
  </si>
  <si>
    <t>EFM</t>
    <phoneticPr fontId="1" type="noConversion"/>
  </si>
  <si>
    <t>100g*6min</t>
    <phoneticPr fontId="1" type="noConversion"/>
  </si>
  <si>
    <t>no</t>
    <phoneticPr fontId="1" type="noConversion"/>
  </si>
  <si>
    <t>yes</t>
    <phoneticPr fontId="1" type="noConversion"/>
  </si>
  <si>
    <t>cm3</t>
    <phoneticPr fontId="1" type="noConversion"/>
  </si>
  <si>
    <t>C7 off central Chile</t>
    <phoneticPr fontId="1" type="noConversion"/>
  </si>
  <si>
    <t>EFM</t>
    <phoneticPr fontId="1" type="noConversion"/>
  </si>
  <si>
    <t>100g*6min</t>
    <phoneticPr fontId="1" type="noConversion"/>
  </si>
  <si>
    <t>no</t>
    <phoneticPr fontId="1" type="noConversion"/>
  </si>
  <si>
    <t>yes</t>
    <phoneticPr fontId="1" type="noConversion"/>
  </si>
  <si>
    <t>cm3</t>
    <phoneticPr fontId="1" type="noConversion"/>
  </si>
  <si>
    <t>cm3</t>
    <phoneticPr fontId="1" type="noConversion"/>
  </si>
  <si>
    <t>extracted samples were fixed by 3% glutaraldehyde and stored at 5℃ for less than 24h</t>
    <phoneticPr fontId="1" type="noConversion"/>
  </si>
  <si>
    <t>Middelboe &amp; Glud(2006)</t>
    <phoneticPr fontId="1" type="noConversion"/>
  </si>
  <si>
    <t>0-2</t>
    <phoneticPr fontId="1" type="noConversion"/>
  </si>
  <si>
    <t>C14 off central Chile</t>
    <phoneticPr fontId="1" type="noConversion"/>
  </si>
  <si>
    <t>100g*6min</t>
    <phoneticPr fontId="1" type="noConversion"/>
  </si>
  <si>
    <t>extracted samples were fixed by 3% glutaraldehyde and stored at 5℃ for less than 24h</t>
    <phoneticPr fontId="1" type="noConversion"/>
  </si>
  <si>
    <t>C18 off central Chile</t>
    <phoneticPr fontId="1" type="noConversion"/>
  </si>
  <si>
    <t>EFM</t>
    <phoneticPr fontId="1" type="noConversion"/>
  </si>
  <si>
    <t>100g*6min</t>
    <phoneticPr fontId="1" type="noConversion"/>
  </si>
  <si>
    <t>yes</t>
    <phoneticPr fontId="1" type="noConversion"/>
  </si>
  <si>
    <t>Hewson &amp; Fuhrman(2003)</t>
    <phoneticPr fontId="1" type="noConversion"/>
  </si>
  <si>
    <t>0-1</t>
    <phoneticPr fontId="1" type="noConversion"/>
  </si>
  <si>
    <t>L.A. Harbor in Southern California</t>
    <phoneticPr fontId="1" type="noConversion"/>
  </si>
  <si>
    <t>SYBR Green I</t>
  </si>
  <si>
    <t>1000g*5min</t>
    <phoneticPr fontId="1" type="noConversion"/>
  </si>
  <si>
    <t>1000g*5min</t>
  </si>
  <si>
    <t>2% formalin and stored at 4℃ until analyses (within 1 d)</t>
    <phoneticPr fontId="1" type="noConversion"/>
  </si>
  <si>
    <t>Hewson &amp; Fuhrman(2003)</t>
    <phoneticPr fontId="1" type="noConversion"/>
  </si>
  <si>
    <t>0-1</t>
    <phoneticPr fontId="1" type="noConversion"/>
  </si>
  <si>
    <t>Big Fisherman’s Cove in Southern California</t>
    <phoneticPr fontId="1" type="noConversion"/>
  </si>
  <si>
    <t>EFM</t>
    <phoneticPr fontId="1" type="noConversion"/>
  </si>
  <si>
    <t>1000g*5min</t>
    <phoneticPr fontId="1" type="noConversion"/>
  </si>
  <si>
    <t>no</t>
    <phoneticPr fontId="1" type="noConversion"/>
  </si>
  <si>
    <t>no</t>
    <phoneticPr fontId="1" type="noConversion"/>
  </si>
  <si>
    <t>2% formalin and stored at 4℃ until analyses (within 1 d)</t>
    <phoneticPr fontId="1" type="noConversion"/>
  </si>
  <si>
    <t>Helton et al.(2012)</t>
    <phoneticPr fontId="1" type="noConversion"/>
  </si>
  <si>
    <t>0</t>
    <phoneticPr fontId="1" type="noConversion"/>
  </si>
  <si>
    <t xml:space="preserve">station 724 of Chesapeake Bay </t>
    <phoneticPr fontId="1" type="noConversion"/>
  </si>
  <si>
    <t>SYBR Gold</t>
  </si>
  <si>
    <t>2000g*25min</t>
  </si>
  <si>
    <t>no</t>
    <phoneticPr fontId="1" type="noConversion"/>
  </si>
  <si>
    <t>ml</t>
    <phoneticPr fontId="1" type="noConversion"/>
  </si>
  <si>
    <t>ml</t>
    <phoneticPr fontId="1" type="noConversion"/>
  </si>
  <si>
    <t xml:space="preserve">extracted samples were fixed with 1% formalin and snap frozen in liquid nitrogen </t>
    <phoneticPr fontId="1" type="noConversion"/>
  </si>
  <si>
    <t>ml</t>
    <phoneticPr fontId="1" type="noConversion"/>
  </si>
  <si>
    <t>no</t>
    <phoneticPr fontId="1" type="noConversion"/>
  </si>
  <si>
    <t>ml</t>
    <phoneticPr fontId="1" type="noConversion"/>
  </si>
  <si>
    <t>EFM</t>
    <phoneticPr fontId="1" type="noConversion"/>
  </si>
  <si>
    <t xml:space="preserve">extracted samples were fixed with 1% formalin and snap frozen in liquid nitrogen </t>
    <phoneticPr fontId="1" type="noConversion"/>
  </si>
  <si>
    <t>yes</t>
    <phoneticPr fontId="1" type="noConversion"/>
  </si>
  <si>
    <t>Helton et al.(2012)</t>
    <phoneticPr fontId="1" type="noConversion"/>
  </si>
  <si>
    <t>ml</t>
    <phoneticPr fontId="1" type="noConversion"/>
  </si>
  <si>
    <t>Helton et al.(2012)</t>
    <phoneticPr fontId="1" type="noConversion"/>
  </si>
  <si>
    <t>0</t>
    <phoneticPr fontId="1" type="noConversion"/>
  </si>
  <si>
    <t>EFM</t>
    <phoneticPr fontId="1" type="noConversion"/>
  </si>
  <si>
    <t>yes</t>
    <phoneticPr fontId="1" type="noConversion"/>
  </si>
  <si>
    <t>Middelboe &amp; Glud(2003)</t>
    <phoneticPr fontId="1" type="noConversion"/>
  </si>
  <si>
    <t>0-1</t>
    <phoneticPr fontId="1" type="noConversion"/>
  </si>
  <si>
    <t>2000rpm*5min</t>
  </si>
  <si>
    <t>cm3</t>
    <phoneticPr fontId="1" type="noConversion"/>
  </si>
  <si>
    <t>Middelboe &amp; Glud(2003)</t>
    <phoneticPr fontId="1" type="noConversion"/>
  </si>
  <si>
    <t>Middelboe &amp; Glud(2003)</t>
    <phoneticPr fontId="1" type="noConversion"/>
  </si>
  <si>
    <t>0-1</t>
    <phoneticPr fontId="1" type="noConversion"/>
  </si>
  <si>
    <t>0-0.5</t>
    <phoneticPr fontId="1" type="noConversion"/>
  </si>
  <si>
    <t>coastal of the Great Barrier Reef</t>
    <phoneticPr fontId="1" type="noConversion"/>
  </si>
  <si>
    <t>FCM</t>
    <phoneticPr fontId="1" type="noConversion"/>
  </si>
  <si>
    <t>2*1min</t>
    <phoneticPr fontId="1" type="noConversion"/>
  </si>
  <si>
    <t>500g*3min</t>
    <phoneticPr fontId="1" type="noConversion"/>
  </si>
  <si>
    <t>FCM</t>
  </si>
  <si>
    <t>500g*3min</t>
  </si>
  <si>
    <t>cm3</t>
    <phoneticPr fontId="1" type="noConversion"/>
  </si>
  <si>
    <t>2% glutaraldehyde kept at 4℃ for no more than 10h, and the supernatent was  frozen in liquid nitrogen and stored at –80°C until analysis.</t>
    <phoneticPr fontId="1" type="noConversion"/>
  </si>
  <si>
    <t>2*1min</t>
    <phoneticPr fontId="1" type="noConversion"/>
  </si>
  <si>
    <t>FCM</t>
    <phoneticPr fontId="1" type="noConversion"/>
  </si>
  <si>
    <t>Glud &amp; Middelboe(2004)</t>
    <phoneticPr fontId="1" type="noConversion"/>
  </si>
  <si>
    <t>0-1</t>
    <phoneticPr fontId="1" type="noConversion"/>
  </si>
  <si>
    <t>in central Øresund, Denmark</t>
    <phoneticPr fontId="1" type="noConversion"/>
  </si>
  <si>
    <t>SYBR Green I+II</t>
    <phoneticPr fontId="1" type="noConversion"/>
  </si>
  <si>
    <t>700g*2min</t>
    <phoneticPr fontId="1" type="noConversion"/>
  </si>
  <si>
    <t>700g*2min</t>
    <phoneticPr fontId="1" type="noConversion"/>
  </si>
  <si>
    <t>fixed by 3% glutaraldehyde for less than 24h</t>
    <phoneticPr fontId="1" type="noConversion"/>
  </si>
  <si>
    <t>2*1min</t>
    <phoneticPr fontId="1" type="noConversion"/>
  </si>
  <si>
    <t>Manuela Filippini &amp; Mathias Middelboe</t>
    <phoneticPr fontId="1" type="noConversion"/>
  </si>
  <si>
    <t>&lt;1</t>
    <phoneticPr fontId="1" type="noConversion"/>
  </si>
  <si>
    <t>Niva bay</t>
    <phoneticPr fontId="1" type="noConversion"/>
  </si>
  <si>
    <t>700g*5min</t>
    <phoneticPr fontId="1" type="noConversion"/>
  </si>
  <si>
    <t>700g*5min</t>
  </si>
  <si>
    <t>fixed by 3% glutaraldehyde and stored in the dark at 5℃ for less than 24h</t>
    <phoneticPr fontId="1" type="noConversion"/>
  </si>
  <si>
    <t>Manuela Filippini &amp; Mathias Middelboe</t>
    <phoneticPr fontId="1" type="noConversion"/>
  </si>
  <si>
    <t>Øresund of north sea</t>
    <phoneticPr fontId="1" type="noConversion"/>
  </si>
  <si>
    <t>700g*5min</t>
    <phoneticPr fontId="1" type="noConversion"/>
  </si>
  <si>
    <t>fixed by 3% glutaraldehyde and stored in the dark at 5℃ for less than 24h</t>
    <phoneticPr fontId="1" type="noConversion"/>
  </si>
  <si>
    <t>Øresund of north sea</t>
    <phoneticPr fontId="1" type="noConversion"/>
  </si>
  <si>
    <t>SIEM-JØRGENSEN et al.(2008)</t>
    <phoneticPr fontId="1" type="noConversion"/>
  </si>
  <si>
    <t>0-0.5</t>
    <phoneticPr fontId="1" type="noConversion"/>
  </si>
  <si>
    <t>site S1 in central Øresund, Denmark</t>
    <phoneticPr fontId="1" type="noConversion"/>
  </si>
  <si>
    <t>2min</t>
    <phoneticPr fontId="1" type="noConversion"/>
  </si>
  <si>
    <t>800g*1min</t>
  </si>
  <si>
    <t>2min</t>
  </si>
  <si>
    <t>2% glutaraldehyde and kept at 5℃ for no more than 24h</t>
    <phoneticPr fontId="1" type="noConversion"/>
  </si>
  <si>
    <t>SIEM-JØRGENSEN et al.(2008)</t>
    <phoneticPr fontId="1" type="noConversion"/>
  </si>
  <si>
    <t>0-0.5</t>
    <phoneticPr fontId="1" type="noConversion"/>
  </si>
  <si>
    <t>site S2 in central Øresund, Denmark</t>
  </si>
  <si>
    <t>2min</t>
    <phoneticPr fontId="1" type="noConversion"/>
  </si>
  <si>
    <t>2% glutaraldehyde and kept at 5℃ for no more than 24h</t>
    <phoneticPr fontId="1" type="noConversion"/>
  </si>
  <si>
    <t>site S3 in central Øresund, Denmark</t>
  </si>
  <si>
    <t>2min</t>
    <phoneticPr fontId="1" type="noConversion"/>
  </si>
  <si>
    <t>2% glutaraldehyde and kept at 5℃ for no more than 24h</t>
    <phoneticPr fontId="1" type="noConversion"/>
  </si>
  <si>
    <t>n.a.</t>
    <phoneticPr fontId="1" type="noConversion"/>
  </si>
  <si>
    <t>gdw</t>
    <phoneticPr fontId="1" type="noConversion"/>
  </si>
  <si>
    <t>n.a.</t>
    <phoneticPr fontId="1" type="noConversion"/>
  </si>
  <si>
    <t>Mei &amp; Danovaro (2004)</t>
    <phoneticPr fontId="1" type="noConversion"/>
  </si>
  <si>
    <t>0-1</t>
    <phoneticPr fontId="1" type="noConversion"/>
  </si>
  <si>
    <t>the Port of Ancona, Adriatic Sea</t>
    <phoneticPr fontId="1" type="noConversion"/>
  </si>
  <si>
    <t>SYBR Green I</t>
    <phoneticPr fontId="1" type="noConversion"/>
  </si>
  <si>
    <t>3*1min</t>
  </si>
  <si>
    <t>Acridine Orange</t>
  </si>
  <si>
    <t>Mei &amp; Danovaro (2004)</t>
    <phoneticPr fontId="1" type="noConversion"/>
  </si>
  <si>
    <t>the coastal of Adriatic Sea</t>
    <phoneticPr fontId="1" type="noConversion"/>
  </si>
  <si>
    <t>SYBR Green I</t>
    <phoneticPr fontId="1" type="noConversion"/>
  </si>
  <si>
    <t>coastal area of the Thermaikos Gulf</t>
  </si>
  <si>
    <t>the Manfredonia Gulf (southern Adriatic Sea)</t>
    <phoneticPr fontId="1" type="noConversion"/>
  </si>
  <si>
    <t>Wróbel et al.(2013)</t>
    <phoneticPr fontId="1" type="noConversion"/>
  </si>
  <si>
    <t xml:space="preserve">Hornwest in Hornsund fjord </t>
    <phoneticPr fontId="1" type="noConversion"/>
  </si>
  <si>
    <t>stored at -80 for 3 months</t>
    <phoneticPr fontId="1" type="noConversion"/>
  </si>
  <si>
    <t>Wróbel et al.(2013)</t>
    <phoneticPr fontId="1" type="noConversion"/>
  </si>
  <si>
    <t xml:space="preserve">Hornmid in Hornsund fjord </t>
    <phoneticPr fontId="1" type="noConversion"/>
  </si>
  <si>
    <t>stored at -80 for 3 months</t>
    <phoneticPr fontId="1" type="noConversion"/>
  </si>
  <si>
    <t xml:space="preserve">Horneast in Hornsund fjord </t>
    <phoneticPr fontId="1" type="noConversion"/>
  </si>
  <si>
    <t>Luna et al.(2013)</t>
    <phoneticPr fontId="1" type="noConversion"/>
  </si>
  <si>
    <t>fish farms in Cyprus</t>
    <phoneticPr fontId="1" type="noConversion"/>
  </si>
  <si>
    <t>gdw</t>
  </si>
  <si>
    <t>Luna et al.(2013)</t>
    <phoneticPr fontId="1" type="noConversion"/>
  </si>
  <si>
    <t>fish farms in Italy</t>
    <phoneticPr fontId="1" type="noConversion"/>
  </si>
  <si>
    <t>Luna et al.(2013)</t>
    <phoneticPr fontId="1" type="noConversion"/>
  </si>
  <si>
    <t>fish farms in Italy</t>
    <phoneticPr fontId="1" type="noConversion"/>
  </si>
  <si>
    <t>fish farms in Greece</t>
    <phoneticPr fontId="1" type="noConversion"/>
  </si>
  <si>
    <t>fish farms in Greece</t>
    <phoneticPr fontId="1" type="noConversion"/>
  </si>
  <si>
    <t>Luna et al.(2013)</t>
    <phoneticPr fontId="1" type="noConversion"/>
  </si>
  <si>
    <t>fish farms in Spain</t>
    <phoneticPr fontId="1" type="noConversion"/>
  </si>
  <si>
    <t>fish farms in Spain</t>
    <phoneticPr fontId="1" type="noConversion"/>
  </si>
  <si>
    <t>continental-shelf of the Mediterranean Sea</t>
    <phoneticPr fontId="1" type="noConversion"/>
  </si>
  <si>
    <t>2% formalin and stored at 4℃ until analyses (within 2 week)for prokaryotic</t>
    <phoneticPr fontId="1" type="noConversion"/>
  </si>
  <si>
    <t>2% formalin and stored at 4℃ until analyses (within 2 week)for prokaryotic</t>
    <phoneticPr fontId="1" type="noConversion"/>
  </si>
  <si>
    <t>Rastelli et al.(2016)</t>
    <phoneticPr fontId="1" type="noConversion"/>
  </si>
  <si>
    <t>in the NW Mediterranean Sea</t>
    <phoneticPr fontId="1" type="noConversion"/>
  </si>
  <si>
    <t>oxygen-depleted condition sample in the marine Rogoznica Lake of Adriatic Sea</t>
    <phoneticPr fontId="1" type="noConversion"/>
  </si>
  <si>
    <t>Rastelli et al.(2016)</t>
    <phoneticPr fontId="1" type="noConversion"/>
  </si>
  <si>
    <t>oxic condition sample in the marine Rogoznica Lake of Adriatic Sea</t>
    <phoneticPr fontId="1" type="noConversion"/>
  </si>
  <si>
    <t>0-3</t>
    <phoneticPr fontId="1" type="noConversion"/>
  </si>
  <si>
    <t>low tide in Dunstaffnage Bay at West Coast of Scotland</t>
    <phoneticPr fontId="1" type="noConversion"/>
  </si>
  <si>
    <t>3*1min in ice bath</t>
    <phoneticPr fontId="1" type="noConversion"/>
  </si>
  <si>
    <t>3*1min in ice bath</t>
  </si>
  <si>
    <t>fixed by 2% glutaraldehyde in 4℃ for 15min and then snap frozen in liquid nitrogen and kept at −80°C until further analysis</t>
    <phoneticPr fontId="1" type="noConversion"/>
  </si>
  <si>
    <t>Vandieken et al.(2017)</t>
    <phoneticPr fontId="1" type="noConversion"/>
  </si>
  <si>
    <t>3min</t>
    <phoneticPr fontId="1" type="noConversion"/>
  </si>
  <si>
    <t>800g*1min</t>
    <phoneticPr fontId="1" type="noConversion"/>
  </si>
  <si>
    <t>3min</t>
    <phoneticPr fontId="1" type="noConversion"/>
  </si>
  <si>
    <t>800g*1min</t>
    <phoneticPr fontId="1" type="noConversion"/>
  </si>
  <si>
    <t>He et al.(2017)</t>
    <phoneticPr fontId="1" type="noConversion"/>
  </si>
  <si>
    <t>g</t>
    <phoneticPr fontId="1" type="noConversion"/>
  </si>
  <si>
    <t>kept at −80°C until further analysis</t>
  </si>
  <si>
    <t>a saltwater site at the estuary of Pearl River</t>
    <phoneticPr fontId="1" type="noConversion"/>
  </si>
  <si>
    <t>g</t>
    <phoneticPr fontId="1" type="noConversion"/>
  </si>
  <si>
    <t>Corinaldesi et al.(2007)</t>
    <phoneticPr fontId="1" type="noConversion"/>
  </si>
  <si>
    <t xml:space="preserve">Manfredonia Gulf located in the Southern Adriatic Sea </t>
    <phoneticPr fontId="1" type="noConversion"/>
  </si>
  <si>
    <t>n.a.</t>
    <phoneticPr fontId="1" type="noConversion"/>
  </si>
  <si>
    <t>0-1</t>
  </si>
  <si>
    <t>low tide zone of Qingdao Bay</t>
  </si>
  <si>
    <t>yes</t>
  </si>
  <si>
    <t>ml</t>
  </si>
  <si>
    <t>fixed with 2% formalin and processed within 2h</t>
  </si>
  <si>
    <t>middle tide zone of Qingdao Bay</t>
  </si>
  <si>
    <t>fixed with 2% formalin in the dark for 15-30min and stored in liquid nitrogen until analyzed(&lt;2 weeks)</t>
  </si>
  <si>
    <t>cm3</t>
  </si>
  <si>
    <t>viral abundance(×10^8)</t>
  </si>
  <si>
    <t>unit</t>
  </si>
  <si>
    <t>prokaryo abundance(×10^8)</t>
  </si>
  <si>
    <t>VPR</t>
  </si>
  <si>
    <t>0-1</t>
    <phoneticPr fontId="1" type="noConversion"/>
  </si>
  <si>
    <t>San Pedro Channel in Southern California</t>
    <phoneticPr fontId="1" type="noConversion"/>
  </si>
  <si>
    <t>EFM</t>
    <phoneticPr fontId="1" type="noConversion"/>
  </si>
  <si>
    <t>no</t>
    <phoneticPr fontId="1" type="noConversion"/>
  </si>
  <si>
    <t>cm3</t>
    <phoneticPr fontId="1" type="noConversion"/>
  </si>
  <si>
    <t>Middelboe et al.(2006)</t>
    <phoneticPr fontId="1" type="noConversion"/>
  </si>
  <si>
    <t>0-1</t>
    <phoneticPr fontId="1" type="noConversion"/>
  </si>
  <si>
    <t>the permanent deep-sea station OBB2 in central Japan
facing the Pacifi</t>
    <phoneticPr fontId="1" type="noConversion"/>
  </si>
  <si>
    <t xml:space="preserve">SYBR Green I+II </t>
    <phoneticPr fontId="1" type="noConversion"/>
  </si>
  <si>
    <t>2500rpm*10min</t>
  </si>
  <si>
    <t xml:space="preserve">SYBR Green I+II </t>
  </si>
  <si>
    <t>yes</t>
    <phoneticPr fontId="1" type="noConversion"/>
  </si>
  <si>
    <t>n.a.</t>
    <phoneticPr fontId="1" type="noConversion"/>
  </si>
  <si>
    <t>n.a.</t>
    <phoneticPr fontId="1" type="noConversion"/>
  </si>
  <si>
    <t>Kellogg(2010)</t>
    <phoneticPr fontId="1" type="noConversion"/>
  </si>
  <si>
    <t>Atwater valley 340 AT340-2 in the Gulf of Mexico</t>
    <phoneticPr fontId="1" type="noConversion"/>
  </si>
  <si>
    <t>30s on the ice</t>
    <phoneticPr fontId="1" type="noConversion"/>
  </si>
  <si>
    <t>800*1min</t>
    <phoneticPr fontId="1" type="noConversion"/>
  </si>
  <si>
    <t>800*1min</t>
  </si>
  <si>
    <t>gdw</t>
    <phoneticPr fontId="1" type="noConversion"/>
  </si>
  <si>
    <t>Kellogg(2010)</t>
    <phoneticPr fontId="1" type="noConversion"/>
  </si>
  <si>
    <t>Atwater valley 340 AT340-7 in the Gulf of Mexico</t>
    <phoneticPr fontId="1" type="noConversion"/>
  </si>
  <si>
    <t>30s on the ice</t>
    <phoneticPr fontId="1" type="noConversion"/>
  </si>
  <si>
    <t>800*1min</t>
    <phoneticPr fontId="1" type="noConversion"/>
  </si>
  <si>
    <t>Kellogg(2010)</t>
    <phoneticPr fontId="1" type="noConversion"/>
  </si>
  <si>
    <t>0-2</t>
    <phoneticPr fontId="1" type="noConversion"/>
  </si>
  <si>
    <t>Atwater valley 340 AT340-9 in the Gulf of Mexico</t>
    <phoneticPr fontId="1" type="noConversion"/>
  </si>
  <si>
    <t>gdw</t>
    <phoneticPr fontId="1" type="noConversion"/>
  </si>
  <si>
    <t>Green canyon 852 GC852-2 in the Gulf of Mexico</t>
    <phoneticPr fontId="1" type="noConversion"/>
  </si>
  <si>
    <t>Green canyon 852 GC852-4 in the Gulf of Mexico</t>
    <phoneticPr fontId="1" type="noConversion"/>
  </si>
  <si>
    <t>0-2</t>
    <phoneticPr fontId="1" type="noConversion"/>
  </si>
  <si>
    <t>Alaminos canyon 645 AC645-2 in the Gulf of Mexico</t>
    <phoneticPr fontId="1" type="noConversion"/>
  </si>
  <si>
    <t>Alaminos canyon 645 AC645-4 in the Gulf of Mexico</t>
    <phoneticPr fontId="1" type="noConversion"/>
  </si>
  <si>
    <t>yes</t>
    <phoneticPr fontId="1" type="noConversion"/>
  </si>
  <si>
    <t>Danovaro et al. (2005)</t>
    <phoneticPr fontId="1" type="noConversion"/>
  </si>
  <si>
    <t>Atalante basin (DHAB) of the Mediterranean Sea</t>
    <phoneticPr fontId="1" type="noConversion"/>
  </si>
  <si>
    <t>SYBR Green I</t>
    <phoneticPr fontId="1" type="noConversion"/>
  </si>
  <si>
    <t>Acridine orange</t>
  </si>
  <si>
    <t>2% formaldehyde for less than 2 weeks</t>
    <phoneticPr fontId="1" type="noConversion"/>
  </si>
  <si>
    <t>topographic highs of the Mediterranean Sea</t>
    <phoneticPr fontId="1" type="noConversion"/>
  </si>
  <si>
    <t>2% formaldehyde for less than 2 weeks</t>
    <phoneticPr fontId="1" type="noConversion"/>
  </si>
  <si>
    <t>Danovaro et al. (2005)</t>
    <phoneticPr fontId="1" type="noConversion"/>
  </si>
  <si>
    <t>calabrian rise of the Mediterranean Sea</t>
    <phoneticPr fontId="1" type="noConversion"/>
  </si>
  <si>
    <t>SYBR Green I</t>
    <phoneticPr fontId="1" type="noConversion"/>
  </si>
  <si>
    <t>Danovaro et al. (2008)</t>
    <phoneticPr fontId="1" type="noConversion"/>
  </si>
  <si>
    <t>Danovaro et al. (2002)</t>
    <phoneticPr fontId="1" type="noConversion"/>
  </si>
  <si>
    <t>Mediterranean Sea S1</t>
    <phoneticPr fontId="1" type="noConversion"/>
  </si>
  <si>
    <t>800g*1min</t>
    <phoneticPr fontId="1" type="noConversion"/>
  </si>
  <si>
    <t>2% formaldehyde for less than 4 weeks</t>
  </si>
  <si>
    <t>Danovaro et al. (2002)</t>
    <phoneticPr fontId="1" type="noConversion"/>
  </si>
  <si>
    <t>Mediterranean Sea S2</t>
  </si>
  <si>
    <t>gdw</t>
    <phoneticPr fontId="1" type="noConversion"/>
  </si>
  <si>
    <t>Mediterranean Sea S3</t>
  </si>
  <si>
    <t>Mediterranean Sea S4</t>
  </si>
  <si>
    <t>Mediterranean Sea S5</t>
    <phoneticPr fontId="1" type="noConversion"/>
  </si>
  <si>
    <t>Mediterranean Sea S6</t>
  </si>
  <si>
    <t>Mediterranean Sea S7</t>
  </si>
  <si>
    <t>Mediterranean Sea S8</t>
  </si>
  <si>
    <t>Mediterranean Sea S10</t>
    <phoneticPr fontId="1" type="noConversion"/>
  </si>
  <si>
    <t>no</t>
    <phoneticPr fontId="1" type="noConversion"/>
  </si>
  <si>
    <t>Danovaro &amp; Serresi (2000)</t>
    <phoneticPr fontId="1" type="noConversion"/>
  </si>
  <si>
    <t>the Sporades Basin of Mediterranean Sea</t>
    <phoneticPr fontId="1" type="noConversion"/>
  </si>
  <si>
    <t>SYBR Green I</t>
    <phoneticPr fontId="1" type="noConversion"/>
  </si>
  <si>
    <t>2% formaldehyde in 4 ℃</t>
    <phoneticPr fontId="1" type="noConversion"/>
  </si>
  <si>
    <t>the Cretan Sea of Mediterranean Sea</t>
    <phoneticPr fontId="1" type="noConversion"/>
  </si>
  <si>
    <t>3*1min in ice bath</t>
    <phoneticPr fontId="1" type="noConversion"/>
  </si>
  <si>
    <t>2% formaldehyde in 4 ℃</t>
    <phoneticPr fontId="1" type="noConversion"/>
  </si>
  <si>
    <t>Danovaro &amp; Serresi (2000)</t>
    <phoneticPr fontId="1" type="noConversion"/>
  </si>
  <si>
    <t>the Ierapetra Trench of Mediterranean Sea</t>
    <phoneticPr fontId="1" type="noConversion"/>
  </si>
  <si>
    <t>Danovaro et al. (2009)</t>
    <phoneticPr fontId="1" type="noConversion"/>
  </si>
  <si>
    <t>Seamount Palinuro in Mediterranean Sea</t>
    <phoneticPr fontId="1" type="noConversion"/>
  </si>
  <si>
    <t>The abyssal plain1 in Mediterranean Sea</t>
    <phoneticPr fontId="1" type="noConversion"/>
  </si>
  <si>
    <t>Seamount Marsili in Mediterranean Sea</t>
    <phoneticPr fontId="1" type="noConversion"/>
  </si>
  <si>
    <t>Danovaro et al. (2009)</t>
    <phoneticPr fontId="1" type="noConversion"/>
  </si>
  <si>
    <t>The abyssal plain2 in Mediterranean Sea</t>
  </si>
  <si>
    <t>deep-sea sediments of the Mediterranean Sea</t>
    <phoneticPr fontId="1" type="noConversion"/>
  </si>
  <si>
    <t>in the NW Mediterranean Sea</t>
    <phoneticPr fontId="1" type="noConversion"/>
  </si>
  <si>
    <t>deep-hypersaline anoxic basin Atalante in the central- eastern Mediterranean Sea</t>
    <phoneticPr fontId="1" type="noConversion"/>
  </si>
  <si>
    <t>ml</t>
    <phoneticPr fontId="1" type="noConversion"/>
  </si>
  <si>
    <t>Site DY2 in Philippine basin of The western Pacific</t>
  </si>
  <si>
    <t>fixed with 2% formalin and processed on board</t>
  </si>
  <si>
    <t>Site DY7 in Philippine basin of The western Pacific</t>
  </si>
  <si>
    <t>Site DY9 in Philippine basin of The western Pacific</t>
  </si>
  <si>
    <t>Site DY12 in Philippine basin of The western Pacific</t>
  </si>
  <si>
    <t>fixed with 2% formalin for 15-30min and stored in liquid nitrogen until analyzed(&lt;3 months)</t>
  </si>
  <si>
    <t>Carreira et al.(2013)</t>
    <phoneticPr fontId="1" type="noConversion"/>
  </si>
  <si>
    <t xml:space="preserve">Spiekeroog beach site of Spiekeroog island </t>
    <phoneticPr fontId="1" type="noConversion"/>
  </si>
  <si>
    <t>Corinaldesi et al.(2012)</t>
  </si>
  <si>
    <t>CTRL 1 in Sicily Channel,Western Mediterranean</t>
  </si>
  <si>
    <t xml:space="preserve">SYBR Green I </t>
  </si>
  <si>
    <t>CTRL 2 in Sicily Channel,Western Mediterranean</t>
  </si>
  <si>
    <t xml:space="preserve">station 908 of Chesapeake Bay </t>
    <phoneticPr fontId="1" type="noConversion"/>
  </si>
  <si>
    <t xml:space="preserve">station 804 of Chesapeake Bay </t>
    <phoneticPr fontId="1" type="noConversion"/>
  </si>
  <si>
    <t>continental-shelf of the Mediterranean Sea</t>
    <phoneticPr fontId="1" type="noConversion"/>
  </si>
  <si>
    <t>Middelboe &amp; Glud(2003)</t>
    <phoneticPr fontId="1" type="noConversion"/>
  </si>
  <si>
    <t>core A of estuarine sediment at Niva Bay, Denmark</t>
    <phoneticPr fontId="1" type="noConversion"/>
  </si>
  <si>
    <t>core B of estuarine sediment at Niva Bay, Denmark</t>
    <phoneticPr fontId="1" type="noConversion"/>
  </si>
  <si>
    <t>core C of estuarine sediment at Niva Bay, Denmark</t>
    <phoneticPr fontId="1" type="noConversion"/>
  </si>
  <si>
    <t>core D of estuarine sediment at Niva Bay, Denmark</t>
    <phoneticPr fontId="1" type="noConversion"/>
  </si>
  <si>
    <t>core E of estuarine sediment at Niva Bay, Denmark</t>
    <phoneticPr fontId="1" type="noConversion"/>
  </si>
  <si>
    <t>core F of estuarine sediment at Niva Bay, Denmark</t>
    <phoneticPr fontId="1" type="noConversion"/>
  </si>
  <si>
    <t>Patten et al.(2008)</t>
    <phoneticPr fontId="1" type="noConversion"/>
  </si>
  <si>
    <t>Manuela Filippini &amp; Mathias Middelboe</t>
  </si>
  <si>
    <t>Rastelli et al.(2016)</t>
    <phoneticPr fontId="1" type="noConversion"/>
  </si>
  <si>
    <t>a brackish water site at the estuary of Pearl River</t>
    <phoneticPr fontId="1" type="noConversion"/>
  </si>
  <si>
    <t>Middelboe et al.(2006)</t>
    <phoneticPr fontId="1" type="noConversion"/>
  </si>
  <si>
    <t>病毒和VPR是给出的mean，细菌由此计算得到</t>
    <phoneticPr fontId="1" type="noConversion"/>
  </si>
  <si>
    <t>core 9 of the cold seep 3 habitat off Hatsushima Island</t>
    <phoneticPr fontId="1" type="noConversion"/>
  </si>
  <si>
    <t>core 10 of the cold seep 3 habitat off Hatsushima Island</t>
    <phoneticPr fontId="1" type="noConversion"/>
  </si>
  <si>
    <t>core 14 of the cold seep 4 habitat off Hatsushima Island</t>
    <phoneticPr fontId="1" type="noConversion"/>
  </si>
  <si>
    <t>core 4 of the cold seep 5 habitat off Hatsushima Island</t>
    <phoneticPr fontId="1" type="noConversion"/>
  </si>
  <si>
    <t>core 5 of the cold seep 6 habitat off Hatsushima Island</t>
    <phoneticPr fontId="1" type="noConversion"/>
  </si>
  <si>
    <t>Greenland sea</t>
    <phoneticPr fontId="1" type="noConversion"/>
  </si>
  <si>
    <t>mud volcanoe MV02 in Sicily Channel,Western Mediterranean</t>
  </si>
  <si>
    <t>mud volcanoe MV03 in Sicily Channel,Western Mediterranean</t>
  </si>
  <si>
    <t>mud volcanoe MV04 in Sicily Channel,Western Mediterranean</t>
  </si>
  <si>
    <t>mud volcanoe MV05 in Sicily Channel,Western Mediterranean</t>
  </si>
  <si>
    <t>mud volcanoe MV06 in Sicily Channel,Western Mediterranean</t>
  </si>
  <si>
    <t>Lake Frederiksborg Slotss</t>
  </si>
  <si>
    <t>fixed by 3% glutaraldehyde and stored in the dark at 5℃ for less than 24h</t>
    <phoneticPr fontId="1" type="noConversion"/>
  </si>
  <si>
    <t>Lake Esrum</t>
  </si>
  <si>
    <t>fixed by 3% glutaraldehyde and stored in the dark at 5℃ for less than 24h</t>
  </si>
  <si>
    <t>Borrel et al.(2012)</t>
    <phoneticPr fontId="1" type="noConversion"/>
  </si>
  <si>
    <t>0-1</t>
    <phoneticPr fontId="1" type="noConversion"/>
  </si>
  <si>
    <t>Lake Pavin at French Massif Central</t>
    <phoneticPr fontId="1" type="noConversion"/>
  </si>
  <si>
    <t>gdw</t>
    <phoneticPr fontId="1" type="noConversion"/>
  </si>
  <si>
    <t>samples were flash frozen and kept at -20℃ until further analyses</t>
    <phoneticPr fontId="1" type="noConversion"/>
  </si>
  <si>
    <t>Duhamel &amp; Jacquet(2006)</t>
    <phoneticPr fontId="1" type="noConversion"/>
  </si>
  <si>
    <t>site R at Lake Bourget</t>
    <phoneticPr fontId="1" type="noConversion"/>
  </si>
  <si>
    <t>FCM</t>
    <phoneticPr fontId="1" type="noConversion"/>
  </si>
  <si>
    <t>SYBR Green II</t>
    <phoneticPr fontId="1" type="noConversion"/>
  </si>
  <si>
    <t>10+10% tween 80</t>
    <phoneticPr fontId="1" type="noConversion"/>
  </si>
  <si>
    <t>10+10% tween 80</t>
    <phoneticPr fontId="1" type="noConversion"/>
  </si>
  <si>
    <t>800g*1min</t>
    <phoneticPr fontId="1" type="noConversion"/>
  </si>
  <si>
    <t>no</t>
    <phoneticPr fontId="1" type="noConversion"/>
  </si>
  <si>
    <t>SYBR Green II</t>
  </si>
  <si>
    <t>10+10% tween 80</t>
  </si>
  <si>
    <t>site I at Lake Bourget</t>
    <phoneticPr fontId="1" type="noConversion"/>
  </si>
  <si>
    <t>yes</t>
    <phoneticPr fontId="1" type="noConversion"/>
  </si>
  <si>
    <t>ml</t>
    <phoneticPr fontId="1" type="noConversion"/>
  </si>
  <si>
    <t>the Esino River, Italy</t>
    <phoneticPr fontId="1" type="noConversion"/>
  </si>
  <si>
    <t>2% formalin and immediately processed</t>
  </si>
  <si>
    <t>He et al.(2017)</t>
    <phoneticPr fontId="1" type="noConversion"/>
  </si>
  <si>
    <t>a freshwater site at the estuary of Pearl River</t>
    <phoneticPr fontId="1" type="noConversion"/>
  </si>
  <si>
    <t>EFM</t>
    <phoneticPr fontId="1" type="noConversion"/>
  </si>
  <si>
    <t>3*1min</t>
    <phoneticPr fontId="1" type="noConversion"/>
  </si>
  <si>
    <t>g</t>
    <phoneticPr fontId="1" type="noConversion"/>
  </si>
  <si>
    <t>0-1</t>
    <phoneticPr fontId="1" type="noConversion"/>
  </si>
  <si>
    <t>Talladega Wetland</t>
  </si>
  <si>
    <t>5min</t>
    <phoneticPr fontId="1" type="noConversion"/>
  </si>
  <si>
    <t>5min</t>
  </si>
  <si>
    <t>cm3</t>
    <phoneticPr fontId="1" type="noConversion"/>
  </si>
  <si>
    <t>Bettarel et al.(2006)</t>
    <phoneticPr fontId="1" type="noConversion"/>
  </si>
  <si>
    <t>Bettarel et al.(2006)</t>
    <phoneticPr fontId="1" type="noConversion"/>
  </si>
  <si>
    <t>Lake Retba</t>
  </si>
  <si>
    <t>Djoudj Pond</t>
  </si>
  <si>
    <t>EFM</t>
    <phoneticPr fontId="1" type="noConversion"/>
  </si>
  <si>
    <t>Djeuss Stream</t>
  </si>
  <si>
    <t>Diama Dam</t>
  </si>
  <si>
    <t>Bango Reservoir</t>
  </si>
  <si>
    <t>Lake Guiers (NG)</t>
  </si>
  <si>
    <t>Lake Guiers (KMS)</t>
    <phoneticPr fontId="1" type="noConversion"/>
  </si>
  <si>
    <t>Filippini et al.(2006)</t>
    <phoneticPr fontId="1" type="noConversion"/>
  </si>
  <si>
    <t>n.a.</t>
    <phoneticPr fontId="1" type="noConversion"/>
  </si>
  <si>
    <t>Lake Hallwil in Central Switzerland</t>
    <phoneticPr fontId="1" type="noConversion"/>
  </si>
  <si>
    <t>SYBR green II</t>
  </si>
  <si>
    <t>oxbow lake Kuhworter Wasser</t>
    <phoneticPr fontId="1" type="noConversion"/>
  </si>
  <si>
    <t>20s</t>
    <phoneticPr fontId="1" type="noConversion"/>
  </si>
  <si>
    <t>20s</t>
    <phoneticPr fontId="1" type="noConversion"/>
  </si>
  <si>
    <t>20s*3</t>
    <phoneticPr fontId="1" type="noConversion"/>
  </si>
  <si>
    <t>oxbow lake Kuhworter Wasser</t>
    <phoneticPr fontId="1" type="noConversion"/>
  </si>
  <si>
    <t>ml</t>
    <phoneticPr fontId="1" type="noConversion"/>
  </si>
  <si>
    <t>Fischer et al.(2003)</t>
    <phoneticPr fontId="1" type="noConversion"/>
  </si>
  <si>
    <t>oxbow lake Kuhworter Wasser</t>
    <phoneticPr fontId="1" type="noConversion"/>
  </si>
  <si>
    <t>Wieltschnig et al.(2008)</t>
    <phoneticPr fontId="1" type="noConversion"/>
  </si>
  <si>
    <t>Fischer et al.(2006)</t>
    <phoneticPr fontId="1" type="noConversion"/>
  </si>
  <si>
    <t>vent EC2 in the Aeolian Volcanic Archipelago in the Southern Tyrrhenian Sea</t>
  </si>
  <si>
    <t>vent BP in the Aeolian Volcanic Archipelago in the Southern Tyrrhenian Sea</t>
  </si>
  <si>
    <t>Site SCI in the Indonesian archipelago (Pacific Ocean)</t>
  </si>
  <si>
    <t>DH1-1</t>
  </si>
  <si>
    <t>DH1-2</t>
  </si>
  <si>
    <t>DH1-4</t>
  </si>
  <si>
    <t>DH2-1</t>
  </si>
  <si>
    <t>DH3-2</t>
  </si>
  <si>
    <t>DH4-1</t>
  </si>
  <si>
    <t>DH5-1</t>
  </si>
  <si>
    <t>DH6-2</t>
  </si>
  <si>
    <t>DH7-2</t>
  </si>
  <si>
    <t>Source</t>
  </si>
  <si>
    <t>Source</t>
    <phoneticPr fontId="1" type="noConversion"/>
  </si>
  <si>
    <t>Year</t>
  </si>
  <si>
    <t>Year</t>
    <phoneticPr fontId="1" type="noConversion"/>
  </si>
  <si>
    <t>Sediment depth(cm)</t>
  </si>
  <si>
    <t>Sediment depth(cm)</t>
    <phoneticPr fontId="1" type="noConversion"/>
  </si>
  <si>
    <t>Site</t>
  </si>
  <si>
    <t>Site</t>
    <phoneticPr fontId="1" type="noConversion"/>
  </si>
  <si>
    <t>Depth(m)</t>
  </si>
  <si>
    <t>Depth(m)</t>
    <phoneticPr fontId="1" type="noConversion"/>
  </si>
  <si>
    <t>Dye of viral enumeration</t>
  </si>
  <si>
    <t>Method of viral enumeration</t>
  </si>
  <si>
    <t>Concentration of sodium pyrophosphate(mM) for viral enumeration</t>
  </si>
  <si>
    <t>Concentration of sodium pyrophosphate(mM) for viral enumeration</t>
    <phoneticPr fontId="1" type="noConversion"/>
  </si>
  <si>
    <t>Centrifugation condition for viral samples</t>
  </si>
  <si>
    <t>Ultrasonic treatment of viral samples</t>
  </si>
  <si>
    <t>no</t>
    <phoneticPr fontId="1" type="noConversion"/>
  </si>
  <si>
    <t>DNaseI for viral samples</t>
  </si>
  <si>
    <t>Method of viral enumeration</t>
    <phoneticPr fontId="1" type="noConversion"/>
  </si>
  <si>
    <t>Method of prokaryotic enumeration</t>
  </si>
  <si>
    <t>Method of prokaryotic enumeration</t>
    <phoneticPr fontId="1" type="noConversion"/>
  </si>
  <si>
    <t>Dye of viral enumeration</t>
    <phoneticPr fontId="1" type="noConversion"/>
  </si>
  <si>
    <t>Dye of prokaryotic enumeration</t>
  </si>
  <si>
    <t>Dye of prokaryotic enumeration</t>
    <phoneticPr fontId="1" type="noConversion"/>
  </si>
  <si>
    <t>Concentration of sodium pyrophosphate(mM) for rpokaryotic enumeration</t>
  </si>
  <si>
    <t>Concentration of sodium pyrophosphate(mM) for rpokaryotic enumeration</t>
    <phoneticPr fontId="1" type="noConversion"/>
  </si>
  <si>
    <t>Ultrasonic treatment of viral samples</t>
    <phoneticPr fontId="1" type="noConversion"/>
  </si>
  <si>
    <t>Ultrasonic treatment of prokaryotic samples</t>
  </si>
  <si>
    <t>Ultrasonic treatment of prokaryotic samples</t>
    <phoneticPr fontId="1" type="noConversion"/>
  </si>
  <si>
    <t>Centrifugation condition for viral samples</t>
    <phoneticPr fontId="1" type="noConversion"/>
  </si>
  <si>
    <t>Centrifugation condition for prokaryotic samples</t>
  </si>
  <si>
    <t>Centrifugation condition for prokaryotic samples</t>
    <phoneticPr fontId="1" type="noConversion"/>
  </si>
  <si>
    <t>DNaseI for viral samples</t>
    <phoneticPr fontId="1" type="noConversion"/>
  </si>
  <si>
    <t>DNaseI for prokaryotic samples</t>
  </si>
  <si>
    <t>DNaseI for prokaryotic samples</t>
    <phoneticPr fontId="1" type="noConversion"/>
  </si>
  <si>
    <t>Whether to count viruses and prokaryotes from the same sample</t>
  </si>
  <si>
    <t>Whether to count viruses and prokaryotes from the same sample</t>
    <phoneticPr fontId="1" type="noConversion"/>
  </si>
  <si>
    <t xml:space="preserve"> Preservation of viral sample</t>
  </si>
  <si>
    <t xml:space="preserve"> Preservation of viral sample</t>
    <phoneticPr fontId="1" type="noConversion"/>
  </si>
  <si>
    <t xml:space="preserve"> Preservation of prokaryotic sample</t>
  </si>
  <si>
    <t xml:space="preserve"> Preservation of prokaryotic sample</t>
    <phoneticPr fontId="1" type="noConversion"/>
  </si>
  <si>
    <t>Notes</t>
  </si>
  <si>
    <t>Notes</t>
    <phoneticPr fontId="1" type="noConversion"/>
  </si>
  <si>
    <t>4% formalin and stored at 4℃ until analyses</t>
  </si>
  <si>
    <t xml:space="preserve">4% formalin and stored at 4℃ and stored at -80℃ </t>
    <phoneticPr fontId="1" type="noConversion"/>
  </si>
  <si>
    <t>Notes</t>
    <phoneticPr fontId="1" type="noConversion"/>
  </si>
  <si>
    <t xml:space="preserve"> Preservation of prokaryotic sample</t>
    <phoneticPr fontId="1" type="noConversion"/>
  </si>
  <si>
    <t>fixed with 2% formalin in the dark for 15-30min and stored in liquid nitrogen until analyzed(&lt;2 months)</t>
    <phoneticPr fontId="1" type="noConversion"/>
  </si>
  <si>
    <t>site H02 at the south yellow sea</t>
    <phoneticPr fontId="1" type="noConversion"/>
  </si>
  <si>
    <t>site H04 at the south yellow sea</t>
    <phoneticPr fontId="1" type="noConversion"/>
  </si>
  <si>
    <t>site H07 at the south yellow sea</t>
    <phoneticPr fontId="1" type="noConversion"/>
  </si>
  <si>
    <t>site H09 at the south yellow sea</t>
    <phoneticPr fontId="1" type="noConversion"/>
  </si>
  <si>
    <t>site H10 at the south yellow sea</t>
    <phoneticPr fontId="1" type="noConversion"/>
  </si>
  <si>
    <t>site H12 at the south yellow sea</t>
    <phoneticPr fontId="1" type="noConversion"/>
  </si>
  <si>
    <t>site H15</t>
    <phoneticPr fontId="1" type="noConversion"/>
  </si>
  <si>
    <t>site H24 at the south yellow sea</t>
    <phoneticPr fontId="1" type="noConversion"/>
  </si>
  <si>
    <t>site H26 at the south yellow sea</t>
    <phoneticPr fontId="1" type="noConversion"/>
  </si>
  <si>
    <t>0-2</t>
    <phoneticPr fontId="1" type="noConversion"/>
  </si>
  <si>
    <t>a shallow lagoon within a temperate mangrove estuary at St Kilda, South Australia</t>
    <phoneticPr fontId="1" type="noConversion"/>
  </si>
  <si>
    <t>no</t>
    <phoneticPr fontId="1" type="noConversion"/>
  </si>
  <si>
    <t>1000g*10min</t>
    <phoneticPr fontId="1" type="noConversion"/>
  </si>
  <si>
    <t>FCM</t>
    <phoneticPr fontId="1" type="noConversion"/>
  </si>
  <si>
    <t>1000g*10min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Sediment samples were added to sterile 50 ml centrifuge tubes containing 35 ml of 0.02 mm filtered TE buffer (10 mM Tris, 1 mM EDTA pH 7.5) and were agitated on a flask shaker for 15 min before being centrifuged at 1000g for 10 min, and 1 ml aliquots were then taken from the supernatant and fixed with paraformaldehyde  (1% final concentration) for 20 min before being quick frozen in liquid nitrogen and stored at -80℃</t>
    <phoneticPr fontId="1" type="noConversion"/>
  </si>
  <si>
    <t>Atwater valley 340 AT340-8 in the Gulf of Mexico</t>
    <phoneticPr fontId="1" type="noConversion"/>
  </si>
  <si>
    <t>Alaminos canyon 818 AC818-6 in the Gulf of Mexico</t>
    <phoneticPr fontId="1" type="noConversion"/>
  </si>
  <si>
    <t>Kellogg(2010)</t>
    <phoneticPr fontId="1" type="noConversion"/>
  </si>
  <si>
    <t>0-1</t>
    <phoneticPr fontId="1" type="noConversion"/>
  </si>
  <si>
    <t>yes,no details</t>
    <phoneticPr fontId="1" type="noConversion"/>
  </si>
  <si>
    <t>cm3</t>
    <phoneticPr fontId="1" type="noConversion"/>
  </si>
  <si>
    <t>Preservation of viral sample</t>
    <phoneticPr fontId="1" type="noConversion"/>
  </si>
  <si>
    <t>fixed by 3% glutaraldehyde and stored in the dark at 5℃ for less than 24h</t>
    <phoneticPr fontId="1" type="noConversion"/>
  </si>
  <si>
    <t>fixed with 2% formalin and stored &lt;1h</t>
    <phoneticPr fontId="1" type="noConversion"/>
  </si>
  <si>
    <t>fixed with 2% formalin and stored &lt;1h</t>
    <phoneticPr fontId="1" type="noConversion"/>
  </si>
  <si>
    <t>samples were sonicated for 5 min and preserved with 5% formalin and stored at 4 ℃ until processing.</t>
    <phoneticPr fontId="1" type="noConversion"/>
  </si>
  <si>
    <t>Mei &amp; Danovaro (2004)</t>
    <phoneticPr fontId="1" type="noConversion"/>
  </si>
  <si>
    <t>2% formalin and immediately processed</t>
    <phoneticPr fontId="1" type="noConversion"/>
  </si>
  <si>
    <t xml:space="preserve">Samples were processed immediately </t>
    <phoneticPr fontId="1" type="noConversion"/>
  </si>
  <si>
    <t>viral samples were fixed with 3% glutaraldehyde and stored less than 24h</t>
    <phoneticPr fontId="1" type="noConversion"/>
  </si>
  <si>
    <t>bacteria samples were fixed with 4% formalin and stored less than 24h</t>
    <phoneticPr fontId="1" type="noConversion"/>
  </si>
  <si>
    <t>viral samples were fixed with 3% glutaraldehyde and stored less than 48h</t>
    <phoneticPr fontId="1" type="noConversion"/>
  </si>
  <si>
    <t>bacteria samples were fixed with 4% formalin and stored for less than a week</t>
    <phoneticPr fontId="1" type="noConversion"/>
  </si>
  <si>
    <t>There are two washing steps after centrifugation, data were collected from the figures</t>
    <phoneticPr fontId="1" type="noConversion"/>
  </si>
  <si>
    <t>data were collected from the figures</t>
    <phoneticPr fontId="1" type="noConversion"/>
  </si>
  <si>
    <t>Farnell-Jackson and Ward (2003）</t>
    <phoneticPr fontId="1" type="noConversion"/>
  </si>
  <si>
    <t>data were collected from the figures</t>
    <phoneticPr fontId="1" type="noConversion"/>
  </si>
  <si>
    <t>Site Janssand : an intertidal sand flat located in the backbarrier area of Spiekeroog island</t>
    <phoneticPr fontId="1" type="noConversion"/>
  </si>
  <si>
    <t>The data listed is the means of the values obtained from four-time sampling</t>
    <phoneticPr fontId="1" type="noConversion"/>
  </si>
  <si>
    <t>Vandieken et al.(2017)</t>
    <phoneticPr fontId="1" type="noConversion"/>
  </si>
  <si>
    <t>There was additional filtering(0.45 μm filter) and two washes after centrifugation for the viral samples；The bacterial sample was centrifuged for 13000g*3min and the supernatant was removed before the follow-up processing. The sediments was washed for 6-8 times</t>
    <phoneticPr fontId="1" type="noConversion"/>
  </si>
  <si>
    <t>Corinaldesi et al.(2010)</t>
    <phoneticPr fontId="1" type="noConversion"/>
  </si>
  <si>
    <t>samples were processed immediately</t>
    <phoneticPr fontId="1" type="noConversion"/>
  </si>
  <si>
    <t>Sediments were supplemented with 4.5 sterile virus-free seawater (prefiltered onto 0.02-mm membranes) and stored at -20℃ until analysis (within one week)</t>
    <phoneticPr fontId="1" type="noConversion"/>
  </si>
  <si>
    <t>samples were fixed with 2% formalin and stored at 4℃ until analyses (within 1 week)</t>
    <phoneticPr fontId="1" type="noConversion"/>
  </si>
  <si>
    <t>Samples were fixed with prefiltered (0.02μm) formaldehyde (2% final concentration) and immediately processed</t>
    <phoneticPr fontId="1" type="noConversion"/>
  </si>
  <si>
    <t>Preservation of viral sample</t>
    <phoneticPr fontId="1" type="noConversion"/>
  </si>
  <si>
    <t>There are two washing steps after centrifugation, data were collected from the figures</t>
    <phoneticPr fontId="1" type="noConversion"/>
  </si>
  <si>
    <t>data were collected from the figures</t>
    <phoneticPr fontId="1" type="noConversion"/>
  </si>
  <si>
    <t>data were collected from the figures，and the samples were filtered after being centrifugated(0.45μm)</t>
    <phoneticPr fontId="1" type="noConversion"/>
  </si>
  <si>
    <t>The mean of 10 days' data</t>
    <phoneticPr fontId="1" type="noConversion"/>
  </si>
  <si>
    <t>data were collected from the figures，and the sediments were washed twice after being centrifugated</t>
    <phoneticPr fontId="1" type="noConversion"/>
  </si>
  <si>
    <t>The data were corrected with the coefficient after centrifugation</t>
    <phoneticPr fontId="1" type="noConversion"/>
  </si>
  <si>
    <t>data were collected from the figures，and the samples were filtered after being centrifugated(0.45μm)</t>
    <phoneticPr fontId="1" type="noConversion"/>
  </si>
  <si>
    <t>data were collected from the figures</t>
    <phoneticPr fontId="1" type="noConversion"/>
  </si>
  <si>
    <t>Corinaldesi et al.(2010)</t>
    <phoneticPr fontId="1" type="noConversion"/>
  </si>
  <si>
    <t>Samples for virus were processed immediatly</t>
    <phoneticPr fontId="1" type="noConversion"/>
  </si>
  <si>
    <t>samples for prokaryote were fixed by 2% formalin and kept at 4℃ for less than 2 weeks</t>
    <phoneticPr fontId="1" type="noConversion"/>
  </si>
  <si>
    <t>data were collected from the figures</t>
    <phoneticPr fontId="1" type="noConversion"/>
  </si>
  <si>
    <t>fixed by 3% glutaraldehyde for less than 24h and the slides were kept
at -20℃ until analyzed</t>
    <phoneticPr fontId="1" type="noConversion"/>
  </si>
  <si>
    <t>slides stored at -20℃</t>
    <phoneticPr fontId="1" type="noConversion"/>
  </si>
  <si>
    <t>Sediments were supplemented with 4.5 sterile virus-free seawater (prefiltered onto 0.02-μm membranes) and stored at -20℃ until analysis (within one week)</t>
    <phoneticPr fontId="1" type="noConversion"/>
  </si>
  <si>
    <t>sediments were fixed with 2% formalin and stored at 4℃ until analyses (within 1 week)</t>
    <phoneticPr fontId="1" type="noConversion"/>
  </si>
  <si>
    <t>fixed with 2% formalin and processed on board</t>
    <phoneticPr fontId="1" type="noConversion"/>
  </si>
  <si>
    <t>fixed with 2% formaldehyde for less than 3 weeks</t>
    <phoneticPr fontId="1" type="noConversion"/>
  </si>
  <si>
    <t>fixed with 2% formaldehyde for less than 4 weeks</t>
    <phoneticPr fontId="1" type="noConversion"/>
  </si>
  <si>
    <t>fixed with 2% formaldehyde in 4 ℃</t>
    <phoneticPr fontId="1" type="noConversion"/>
  </si>
  <si>
    <t>data of prokaryotic abundance and the VPR were collected from the figures</t>
    <phoneticPr fontId="1" type="noConversion"/>
  </si>
  <si>
    <t>samples were fixed with 3% glutaraldehyde kept in the cold and dark until further analysis</t>
    <phoneticPr fontId="1" type="noConversion"/>
  </si>
  <si>
    <t>samples were fixed with 3% glutaraldehyde and stored in the dark at 5℃ for less than 24h</t>
    <phoneticPr fontId="1" type="noConversion"/>
  </si>
  <si>
    <t>data were collected from the figures，and the sediments were washed twice after being centrifugated</t>
    <phoneticPr fontId="1" type="noConversion"/>
  </si>
  <si>
    <t>Samples for virus were processed immediatly</t>
    <phoneticPr fontId="1" type="noConversion"/>
  </si>
  <si>
    <t>sample for prokaryote were fixed by 2% formalin and kept at 4℃ for less than 2 weeks</t>
    <phoneticPr fontId="1" type="noConversion"/>
  </si>
  <si>
    <t>Samples were fixed with 2% formalin  and stored at 4°C until processing</t>
    <phoneticPr fontId="1" type="noConversion"/>
  </si>
  <si>
    <t>Viral samples were frozen at −20°C (without any fixation) immediately until processing</t>
    <phoneticPr fontId="1" type="noConversion"/>
  </si>
  <si>
    <t>The mean data were collected from the figures</t>
    <phoneticPr fontId="1" type="noConversion"/>
  </si>
  <si>
    <t>Samples were fixed with 3% glutaraldehyde for less than 24h and the slides were kept
at -20 until analyzed</t>
    <phoneticPr fontId="1" type="noConversion"/>
  </si>
  <si>
    <t>The slides were stored at -20℃</t>
    <phoneticPr fontId="1" type="noConversion"/>
  </si>
  <si>
    <t>NP-1</t>
    <phoneticPr fontId="1" type="noConversion"/>
  </si>
  <si>
    <t>NP-2</t>
  </si>
  <si>
    <t>NP-3</t>
  </si>
  <si>
    <t>NP-4</t>
  </si>
  <si>
    <t>NP-5</t>
  </si>
  <si>
    <t>NP-6</t>
  </si>
  <si>
    <t>NP-7</t>
  </si>
  <si>
    <t>samples were fixed with formalin, and returned to the laboratory in a cool box and immediately processed upon arrival</t>
    <phoneticPr fontId="1" type="noConversion"/>
  </si>
  <si>
    <t>data were collected from the graph, and recorded as the means of 7-month data</t>
  </si>
  <si>
    <t>data were recorded as the means of  three repetitions</t>
    <phoneticPr fontId="1" type="noConversion"/>
  </si>
  <si>
    <t>data were recorded as the means of 12-month data</t>
    <phoneticPr fontId="1" type="noConversion"/>
  </si>
  <si>
    <t>S</t>
    <phoneticPr fontId="1" type="noConversion"/>
  </si>
  <si>
    <t>Month</t>
    <phoneticPr fontId="1" type="noConversion"/>
  </si>
  <si>
    <t>VA</t>
    <phoneticPr fontId="1" type="noConversion"/>
  </si>
  <si>
    <t>PA</t>
    <phoneticPr fontId="1" type="noConversion"/>
  </si>
  <si>
    <r>
      <t>Chl-</t>
    </r>
    <r>
      <rPr>
        <i/>
        <sz val="11"/>
        <color theme="1"/>
        <rFont val="Times New Roman"/>
        <family val="1"/>
      </rPr>
      <t>a(</t>
    </r>
    <r>
      <rPr>
        <sz val="11"/>
        <color theme="1"/>
        <rFont val="Times New Roman"/>
        <family val="1"/>
      </rPr>
      <t>ug/g)</t>
    </r>
    <phoneticPr fontId="1" type="noConversion"/>
  </si>
  <si>
    <r>
      <t>Ph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(ug/g)</t>
    </r>
    <phoneticPr fontId="1" type="noConversion"/>
  </si>
  <si>
    <r>
      <t>Temperature(</t>
    </r>
    <r>
      <rPr>
        <sz val="11"/>
        <color theme="1"/>
        <rFont val="宋体"/>
        <family val="2"/>
      </rPr>
      <t>℃</t>
    </r>
    <r>
      <rPr>
        <sz val="11"/>
        <color theme="1"/>
        <rFont val="Times New Roman"/>
        <family val="1"/>
      </rPr>
      <t>)</t>
    </r>
    <phoneticPr fontId="1" type="noConversion"/>
  </si>
  <si>
    <t>Salinaty</t>
    <phoneticPr fontId="1" type="noConversion"/>
  </si>
  <si>
    <t>Median grain size(μm)</t>
    <phoneticPr fontId="1" type="noConversion"/>
  </si>
  <si>
    <t>Water content(%)</t>
    <phoneticPr fontId="1" type="noConversion"/>
  </si>
  <si>
    <t>M-S</t>
    <phoneticPr fontId="1" type="noConversion"/>
  </si>
  <si>
    <t>Sites</t>
    <phoneticPr fontId="1" type="noConversion"/>
  </si>
  <si>
    <t>longitude</t>
    <phoneticPr fontId="1" type="noConversion"/>
  </si>
  <si>
    <t>latitude</t>
    <phoneticPr fontId="1" type="noConversion"/>
  </si>
  <si>
    <t>Water depth(m)</t>
    <phoneticPr fontId="1" type="noConversion"/>
  </si>
  <si>
    <t>Note</t>
    <phoneticPr fontId="1" type="noConversion"/>
  </si>
  <si>
    <t>the mean of survey data over 12 months</t>
    <phoneticPr fontId="1" type="noConversion"/>
  </si>
  <si>
    <t>H02</t>
  </si>
  <si>
    <t>H04</t>
  </si>
  <si>
    <t>H07</t>
  </si>
  <si>
    <t>H09</t>
  </si>
  <si>
    <t>H10</t>
  </si>
  <si>
    <t>H12</t>
  </si>
  <si>
    <t>H15</t>
  </si>
  <si>
    <t>H24</t>
  </si>
  <si>
    <t>H26</t>
  </si>
  <si>
    <t>DY-2</t>
  </si>
  <si>
    <t>DY-7</t>
  </si>
  <si>
    <t>DY-9</t>
  </si>
  <si>
    <t>DY-12</t>
  </si>
  <si>
    <t>Total rganic carbon(%)</t>
    <phoneticPr fontId="1" type="noConversion"/>
  </si>
  <si>
    <t>Total organic carbon(%)</t>
    <phoneticPr fontId="1" type="noConversion"/>
  </si>
  <si>
    <t>Wei &amp; Xu</t>
    <phoneticPr fontId="1" type="noConversion"/>
  </si>
  <si>
    <t xml:space="preserve"> (present study)</t>
  </si>
  <si>
    <t>The bottom water temperature and salinity are represented by one site in the North Pacific Ocean (160°E, 35°N; water depth of 4330 m).</t>
    <phoneticPr fontId="1" type="noConversion"/>
  </si>
  <si>
    <t>All datasets generated for this study are included in this table, including detailed information of meta-data and survey data in the present study.</t>
    <phoneticPr fontId="1" type="noConversion"/>
  </si>
  <si>
    <t>Seymour et al.(2007)</t>
    <phoneticPr fontId="1" type="noConversion"/>
  </si>
  <si>
    <t>Manini et al.(200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E+00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2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>
      <alignment vertical="center"/>
    </xf>
  </cellStyleXfs>
  <cellXfs count="39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76" fontId="0" fillId="0" borderId="0" xfId="0" applyNumberFormat="1"/>
    <xf numFmtId="177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49" fontId="3" fillId="0" borderId="0" xfId="0" applyNumberFormat="1" applyFont="1" applyAlignment="1">
      <alignment horizontal="left"/>
    </xf>
    <xf numFmtId="176" fontId="0" fillId="0" borderId="0" xfId="0" applyNumberFormat="1" applyAlignment="1">
      <alignment horizontal="left" vertical="center"/>
    </xf>
    <xf numFmtId="177" fontId="3" fillId="0" borderId="0" xfId="0" applyNumberFormat="1" applyFont="1" applyAlignment="1">
      <alignment horizontal="left"/>
    </xf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 applyAlignment="1">
      <alignment horizontal="left"/>
    </xf>
    <xf numFmtId="0" fontId="4" fillId="0" borderId="0" xfId="0" applyFont="1"/>
    <xf numFmtId="11" fontId="4" fillId="0" borderId="0" xfId="0" applyNumberFormat="1" applyFont="1"/>
    <xf numFmtId="10" fontId="4" fillId="0" borderId="0" xfId="0" applyNumberFormat="1" applyFont="1"/>
    <xf numFmtId="11" fontId="0" fillId="0" borderId="0" xfId="0" applyNumberFormat="1"/>
    <xf numFmtId="10" fontId="0" fillId="0" borderId="0" xfId="0" applyNumberFormat="1"/>
    <xf numFmtId="177" fontId="4" fillId="0" borderId="0" xfId="0" applyNumberFormat="1" applyFont="1"/>
    <xf numFmtId="177" fontId="0" fillId="0" borderId="0" xfId="0" applyNumberFormat="1"/>
    <xf numFmtId="11" fontId="7" fillId="0" borderId="0" xfId="0" applyNumberFormat="1" applyFont="1"/>
    <xf numFmtId="0" fontId="7" fillId="0" borderId="0" xfId="0" applyFont="1"/>
    <xf numFmtId="10" fontId="7" fillId="0" borderId="0" xfId="0" applyNumberFormat="1" applyFont="1"/>
    <xf numFmtId="177" fontId="8" fillId="0" borderId="0" xfId="0" applyNumberFormat="1" applyFont="1" applyAlignment="1">
      <alignment vertical="center"/>
    </xf>
    <xf numFmtId="177" fontId="0" fillId="0" borderId="0" xfId="0" applyNumberFormat="1" applyAlignment="1">
      <alignment vertical="center"/>
    </xf>
    <xf numFmtId="178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10" fontId="3" fillId="0" borderId="0" xfId="0" applyNumberFormat="1" applyFont="1" applyAlignment="1">
      <alignment vertical="center"/>
    </xf>
    <xf numFmtId="0" fontId="7" fillId="0" borderId="0" xfId="1">
      <alignment vertical="center"/>
    </xf>
  </cellXfs>
  <cellStyles count="2">
    <cellStyle name="常规" xfId="0" builtinId="0"/>
    <cellStyle name="常规 2" xfId="1" xr:uid="{10602523-FDC4-4B4B-B6FE-8F37C0AE7C9A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4E7B5-6398-4A5B-BA75-2D6362247D14}">
  <dimension ref="A1"/>
  <sheetViews>
    <sheetView tabSelected="1" workbookViewId="0"/>
  </sheetViews>
  <sheetFormatPr defaultRowHeight="13.5" x14ac:dyDescent="0.15"/>
  <sheetData>
    <row r="1" spans="1:1" x14ac:dyDescent="0.15">
      <c r="A1" t="s">
        <v>56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3"/>
  <sheetViews>
    <sheetView workbookViewId="0">
      <selection activeCell="Q1" sqref="Q1"/>
    </sheetView>
  </sheetViews>
  <sheetFormatPr defaultRowHeight="13.5" x14ac:dyDescent="0.15"/>
  <cols>
    <col min="1" max="1" width="24.25" customWidth="1"/>
  </cols>
  <sheetData>
    <row r="1" spans="1:26" x14ac:dyDescent="0.15">
      <c r="A1" t="s">
        <v>388</v>
      </c>
      <c r="B1" t="s">
        <v>390</v>
      </c>
      <c r="C1" t="s">
        <v>396</v>
      </c>
      <c r="D1" t="s">
        <v>392</v>
      </c>
      <c r="E1" t="s">
        <v>394</v>
      </c>
      <c r="F1" t="s">
        <v>423</v>
      </c>
      <c r="G1" t="s">
        <v>405</v>
      </c>
      <c r="H1" t="s">
        <v>408</v>
      </c>
      <c r="I1" t="s">
        <v>400</v>
      </c>
      <c r="J1" t="s">
        <v>413</v>
      </c>
      <c r="K1" t="s">
        <v>416</v>
      </c>
      <c r="L1" t="s">
        <v>419</v>
      </c>
      <c r="M1" t="s">
        <v>407</v>
      </c>
      <c r="N1" t="s">
        <v>410</v>
      </c>
      <c r="O1" t="s">
        <v>412</v>
      </c>
      <c r="P1" t="s">
        <v>415</v>
      </c>
      <c r="Q1" t="s">
        <v>418</v>
      </c>
      <c r="R1" t="s">
        <v>421</v>
      </c>
      <c r="S1" t="s">
        <v>195</v>
      </c>
      <c r="T1" t="s">
        <v>196</v>
      </c>
      <c r="U1" t="s">
        <v>197</v>
      </c>
      <c r="V1" t="s">
        <v>196</v>
      </c>
      <c r="W1" t="s">
        <v>198</v>
      </c>
      <c r="X1" t="s">
        <v>425</v>
      </c>
      <c r="Y1" t="s">
        <v>427</v>
      </c>
      <c r="Z1" t="s">
        <v>429</v>
      </c>
    </row>
    <row r="2" spans="1:26" x14ac:dyDescent="0.15">
      <c r="A2" s="10" t="s">
        <v>304</v>
      </c>
      <c r="B2" s="1">
        <v>2006</v>
      </c>
      <c r="C2" s="1">
        <v>1200</v>
      </c>
      <c r="D2" s="2" t="s">
        <v>199</v>
      </c>
      <c r="E2" s="1" t="s">
        <v>306</v>
      </c>
      <c r="F2" s="1" t="s">
        <v>27</v>
      </c>
      <c r="G2" s="1" t="s">
        <v>18</v>
      </c>
      <c r="H2" s="1" t="s">
        <v>207</v>
      </c>
      <c r="I2" s="1">
        <v>10</v>
      </c>
      <c r="J2" s="1" t="s">
        <v>7</v>
      </c>
      <c r="K2" s="1" t="s">
        <v>208</v>
      </c>
      <c r="L2" s="1" t="s">
        <v>7</v>
      </c>
      <c r="M2" s="1" t="s">
        <v>8</v>
      </c>
      <c r="N2" s="1" t="s">
        <v>209</v>
      </c>
      <c r="O2" s="1">
        <v>10</v>
      </c>
      <c r="P2" s="1" t="s">
        <v>10</v>
      </c>
      <c r="Q2" s="1" t="s">
        <v>208</v>
      </c>
      <c r="R2" s="1" t="s">
        <v>10</v>
      </c>
      <c r="S2" s="4">
        <v>6.8</v>
      </c>
      <c r="T2" s="1" t="s">
        <v>79</v>
      </c>
      <c r="U2" s="9">
        <v>0.91</v>
      </c>
      <c r="V2" s="1" t="s">
        <v>194</v>
      </c>
      <c r="W2" s="3">
        <f>S2/U2</f>
        <v>7.4725274725274717</v>
      </c>
      <c r="X2" s="1" t="s">
        <v>515</v>
      </c>
      <c r="Y2" s="1" t="s">
        <v>515</v>
      </c>
    </row>
    <row r="3" spans="1:26" x14ac:dyDescent="0.15">
      <c r="A3" s="11" t="s">
        <v>304</v>
      </c>
      <c r="B3" s="1">
        <v>2006</v>
      </c>
      <c r="C3" s="1">
        <v>1200</v>
      </c>
      <c r="D3" s="2" t="s">
        <v>199</v>
      </c>
      <c r="E3" s="1" t="s">
        <v>307</v>
      </c>
      <c r="F3" s="1" t="s">
        <v>27</v>
      </c>
      <c r="G3" s="1" t="s">
        <v>18</v>
      </c>
      <c r="H3" s="1" t="s">
        <v>207</v>
      </c>
      <c r="I3" s="1">
        <v>10</v>
      </c>
      <c r="J3" s="1" t="s">
        <v>7</v>
      </c>
      <c r="K3" s="1" t="s">
        <v>208</v>
      </c>
      <c r="L3" s="1" t="s">
        <v>7</v>
      </c>
      <c r="M3" s="1" t="s">
        <v>8</v>
      </c>
      <c r="N3" s="1" t="s">
        <v>209</v>
      </c>
      <c r="O3" s="1">
        <v>10</v>
      </c>
      <c r="P3" s="1" t="s">
        <v>10</v>
      </c>
      <c r="Q3" s="1" t="s">
        <v>208</v>
      </c>
      <c r="R3" s="1" t="s">
        <v>10</v>
      </c>
      <c r="S3" s="4">
        <v>8.8000000000000007</v>
      </c>
      <c r="T3" s="1" t="s">
        <v>79</v>
      </c>
      <c r="U3" s="9">
        <v>2.1800000000000002</v>
      </c>
      <c r="V3" s="1" t="s">
        <v>194</v>
      </c>
      <c r="W3" s="3">
        <f>S3/U3</f>
        <v>4.0366972477064218</v>
      </c>
      <c r="X3" s="1" t="s">
        <v>515</v>
      </c>
      <c r="Y3" s="1" t="s">
        <v>515</v>
      </c>
    </row>
    <row r="4" spans="1:26" x14ac:dyDescent="0.15">
      <c r="A4" s="11" t="s">
        <v>304</v>
      </c>
      <c r="B4" s="1">
        <v>2006</v>
      </c>
      <c r="C4" s="1">
        <v>1200</v>
      </c>
      <c r="D4" s="2" t="s">
        <v>199</v>
      </c>
      <c r="E4" s="1" t="s">
        <v>308</v>
      </c>
      <c r="F4" s="1" t="s">
        <v>27</v>
      </c>
      <c r="G4" s="1" t="s">
        <v>18</v>
      </c>
      <c r="H4" s="1" t="s">
        <v>207</v>
      </c>
      <c r="I4" s="1">
        <v>10</v>
      </c>
      <c r="J4" s="1" t="s">
        <v>7</v>
      </c>
      <c r="K4" s="1" t="s">
        <v>208</v>
      </c>
      <c r="L4" s="1" t="s">
        <v>7</v>
      </c>
      <c r="M4" s="1" t="s">
        <v>8</v>
      </c>
      <c r="N4" s="1" t="s">
        <v>209</v>
      </c>
      <c r="O4" s="1">
        <v>10</v>
      </c>
      <c r="P4" s="1" t="s">
        <v>10</v>
      </c>
      <c r="Q4" s="1" t="s">
        <v>208</v>
      </c>
      <c r="R4" s="1" t="s">
        <v>10</v>
      </c>
      <c r="S4" s="4">
        <v>2.1</v>
      </c>
      <c r="T4" s="1" t="s">
        <v>203</v>
      </c>
      <c r="U4" s="9">
        <v>0.38</v>
      </c>
      <c r="V4" s="1" t="s">
        <v>194</v>
      </c>
      <c r="W4" s="3">
        <f>S4/U4</f>
        <v>5.5263157894736841</v>
      </c>
      <c r="X4" s="1" t="s">
        <v>515</v>
      </c>
      <c r="Y4" s="1" t="s">
        <v>515</v>
      </c>
    </row>
    <row r="5" spans="1:26" x14ac:dyDescent="0.15">
      <c r="A5" s="11" t="s">
        <v>304</v>
      </c>
      <c r="B5" s="1">
        <v>2006</v>
      </c>
      <c r="C5" s="1">
        <v>1200</v>
      </c>
      <c r="D5" s="2" t="s">
        <v>199</v>
      </c>
      <c r="E5" s="1" t="s">
        <v>309</v>
      </c>
      <c r="F5" s="1" t="s">
        <v>27</v>
      </c>
      <c r="G5" s="1" t="s">
        <v>18</v>
      </c>
      <c r="H5" s="1" t="s">
        <v>207</v>
      </c>
      <c r="I5" s="1">
        <v>10</v>
      </c>
      <c r="J5" s="1" t="s">
        <v>7</v>
      </c>
      <c r="K5" s="1" t="s">
        <v>208</v>
      </c>
      <c r="L5" s="1" t="s">
        <v>7</v>
      </c>
      <c r="M5" s="1" t="s">
        <v>8</v>
      </c>
      <c r="N5" s="1" t="s">
        <v>209</v>
      </c>
      <c r="O5" s="1">
        <v>10</v>
      </c>
      <c r="P5" s="1" t="s">
        <v>10</v>
      </c>
      <c r="Q5" s="1" t="s">
        <v>208</v>
      </c>
      <c r="R5" s="1" t="s">
        <v>10</v>
      </c>
      <c r="S5" s="4">
        <v>0.05</v>
      </c>
      <c r="T5" s="1" t="s">
        <v>79</v>
      </c>
      <c r="U5" s="9">
        <v>0.14000000000000001</v>
      </c>
      <c r="V5" s="1" t="s">
        <v>194</v>
      </c>
      <c r="W5" s="3">
        <f>S5/U5</f>
        <v>0.35714285714285715</v>
      </c>
      <c r="X5" s="1" t="s">
        <v>515</v>
      </c>
      <c r="Y5" s="1" t="s">
        <v>515</v>
      </c>
    </row>
    <row r="6" spans="1:26" x14ac:dyDescent="0.15">
      <c r="A6" s="11" t="s">
        <v>204</v>
      </c>
      <c r="B6" s="1">
        <v>2006</v>
      </c>
      <c r="C6" s="1">
        <v>1200</v>
      </c>
      <c r="D6" s="2" t="s">
        <v>41</v>
      </c>
      <c r="E6" s="1" t="s">
        <v>310</v>
      </c>
      <c r="F6" s="1" t="s">
        <v>11</v>
      </c>
      <c r="G6" s="1" t="s">
        <v>18</v>
      </c>
      <c r="H6" s="1" t="s">
        <v>207</v>
      </c>
      <c r="I6" s="1">
        <v>10</v>
      </c>
      <c r="J6" s="1" t="s">
        <v>7</v>
      </c>
      <c r="K6" s="1" t="s">
        <v>208</v>
      </c>
      <c r="L6" s="1" t="s">
        <v>7</v>
      </c>
      <c r="M6" s="1" t="s">
        <v>8</v>
      </c>
      <c r="N6" s="1" t="s">
        <v>209</v>
      </c>
      <c r="O6" s="1">
        <v>10</v>
      </c>
      <c r="P6" s="1" t="s">
        <v>10</v>
      </c>
      <c r="Q6" s="1" t="s">
        <v>208</v>
      </c>
      <c r="R6" s="1" t="s">
        <v>10</v>
      </c>
      <c r="S6" s="4">
        <v>0.3</v>
      </c>
      <c r="T6" s="1" t="s">
        <v>203</v>
      </c>
      <c r="U6" s="9">
        <v>0.16</v>
      </c>
      <c r="V6" s="1" t="s">
        <v>194</v>
      </c>
      <c r="W6" s="3">
        <f>S6/U6</f>
        <v>1.875</v>
      </c>
      <c r="X6" s="1" t="s">
        <v>515</v>
      </c>
      <c r="Y6" s="1" t="s">
        <v>515</v>
      </c>
    </row>
    <row r="7" spans="1:26" x14ac:dyDescent="0.15">
      <c r="A7" s="1" t="s">
        <v>213</v>
      </c>
      <c r="B7" s="1">
        <v>2010</v>
      </c>
      <c r="C7" s="1">
        <v>2209</v>
      </c>
      <c r="D7" s="2" t="s">
        <v>16</v>
      </c>
      <c r="E7" s="1" t="s">
        <v>454</v>
      </c>
      <c r="F7" s="1" t="s">
        <v>27</v>
      </c>
      <c r="G7" s="1" t="s">
        <v>24</v>
      </c>
      <c r="H7" s="1" t="s">
        <v>58</v>
      </c>
      <c r="I7" s="1" t="s">
        <v>202</v>
      </c>
      <c r="J7" s="1" t="s">
        <v>221</v>
      </c>
      <c r="K7" s="1" t="s">
        <v>222</v>
      </c>
      <c r="L7" s="1" t="s">
        <v>202</v>
      </c>
      <c r="M7" s="1" t="s">
        <v>24</v>
      </c>
      <c r="N7" s="1" t="s">
        <v>58</v>
      </c>
      <c r="O7" s="1" t="s">
        <v>10</v>
      </c>
      <c r="P7" s="1" t="s">
        <v>215</v>
      </c>
      <c r="Q7" s="1" t="s">
        <v>217</v>
      </c>
      <c r="R7" s="1" t="s">
        <v>7</v>
      </c>
      <c r="S7" s="3">
        <v>129.69999999999999</v>
      </c>
      <c r="T7" s="1" t="s">
        <v>218</v>
      </c>
      <c r="U7" s="1">
        <v>3.79</v>
      </c>
      <c r="V7" s="1" t="s">
        <v>151</v>
      </c>
      <c r="W7" s="3">
        <v>34.299999999999997</v>
      </c>
      <c r="X7" s="1" t="s">
        <v>516</v>
      </c>
      <c r="Y7" s="1" t="s">
        <v>516</v>
      </c>
    </row>
    <row r="8" spans="1:26" x14ac:dyDescent="0.15">
      <c r="A8" s="1" t="s">
        <v>223</v>
      </c>
      <c r="B8" s="1">
        <v>2010</v>
      </c>
      <c r="C8" s="1">
        <v>2209</v>
      </c>
      <c r="D8" s="2" t="s">
        <v>224</v>
      </c>
      <c r="E8" s="1" t="s">
        <v>225</v>
      </c>
      <c r="F8" s="1" t="s">
        <v>210</v>
      </c>
      <c r="G8" s="1" t="s">
        <v>201</v>
      </c>
      <c r="H8" s="1" t="s">
        <v>58</v>
      </c>
      <c r="I8" s="1" t="s">
        <v>7</v>
      </c>
      <c r="J8" s="1" t="s">
        <v>215</v>
      </c>
      <c r="K8" s="1" t="s">
        <v>222</v>
      </c>
      <c r="L8" s="1" t="s">
        <v>202</v>
      </c>
      <c r="M8" s="1" t="s">
        <v>24</v>
      </c>
      <c r="N8" s="1" t="s">
        <v>58</v>
      </c>
      <c r="O8" s="1" t="s">
        <v>10</v>
      </c>
      <c r="P8" s="1" t="s">
        <v>215</v>
      </c>
      <c r="Q8" s="1" t="s">
        <v>217</v>
      </c>
      <c r="R8" s="1" t="s">
        <v>7</v>
      </c>
      <c r="S8" s="3">
        <v>130.69999999999999</v>
      </c>
      <c r="T8" s="1" t="s">
        <v>226</v>
      </c>
      <c r="U8" s="1">
        <v>3.59</v>
      </c>
      <c r="V8" s="1" t="s">
        <v>151</v>
      </c>
      <c r="W8" s="3">
        <v>36.5</v>
      </c>
      <c r="X8" s="1" t="s">
        <v>516</v>
      </c>
      <c r="Y8" s="1" t="s">
        <v>516</v>
      </c>
    </row>
    <row r="9" spans="1:26" x14ac:dyDescent="0.15">
      <c r="A9" s="1" t="s">
        <v>213</v>
      </c>
      <c r="B9" s="1">
        <v>2010</v>
      </c>
      <c r="C9" s="1">
        <v>2210</v>
      </c>
      <c r="D9" s="2" t="s">
        <v>16</v>
      </c>
      <c r="E9" s="1" t="s">
        <v>214</v>
      </c>
      <c r="F9" s="1" t="s">
        <v>210</v>
      </c>
      <c r="G9" s="1" t="s">
        <v>24</v>
      </c>
      <c r="H9" s="1" t="s">
        <v>58</v>
      </c>
      <c r="I9" s="1" t="s">
        <v>7</v>
      </c>
      <c r="J9" s="1" t="s">
        <v>215</v>
      </c>
      <c r="K9" s="1" t="s">
        <v>216</v>
      </c>
      <c r="L9" s="1" t="s">
        <v>7</v>
      </c>
      <c r="M9" s="1" t="s">
        <v>24</v>
      </c>
      <c r="N9" s="1" t="s">
        <v>58</v>
      </c>
      <c r="O9" s="1" t="s">
        <v>10</v>
      </c>
      <c r="P9" s="1" t="s">
        <v>215</v>
      </c>
      <c r="Q9" s="1" t="s">
        <v>217</v>
      </c>
      <c r="R9" s="1" t="s">
        <v>7</v>
      </c>
      <c r="S9" s="3">
        <v>68.599999999999994</v>
      </c>
      <c r="T9" s="1" t="s">
        <v>218</v>
      </c>
      <c r="U9" s="1">
        <v>6.27</v>
      </c>
      <c r="V9" s="1" t="s">
        <v>151</v>
      </c>
      <c r="W9" s="3">
        <v>10.94</v>
      </c>
      <c r="X9" s="1" t="s">
        <v>516</v>
      </c>
      <c r="Y9" s="1" t="s">
        <v>516</v>
      </c>
    </row>
    <row r="10" spans="1:26" x14ac:dyDescent="0.15">
      <c r="A10" s="1" t="s">
        <v>219</v>
      </c>
      <c r="B10" s="1">
        <v>2010</v>
      </c>
      <c r="C10" s="1">
        <v>2211</v>
      </c>
      <c r="D10" s="2" t="s">
        <v>16</v>
      </c>
      <c r="E10" s="1" t="s">
        <v>220</v>
      </c>
      <c r="F10" s="1" t="s">
        <v>27</v>
      </c>
      <c r="G10" s="1" t="s">
        <v>201</v>
      </c>
      <c r="H10" s="1" t="s">
        <v>58</v>
      </c>
      <c r="I10" s="1" t="s">
        <v>202</v>
      </c>
      <c r="J10" s="1" t="s">
        <v>221</v>
      </c>
      <c r="K10" s="1" t="s">
        <v>222</v>
      </c>
      <c r="L10" s="1" t="s">
        <v>202</v>
      </c>
      <c r="M10" s="1" t="s">
        <v>24</v>
      </c>
      <c r="N10" s="1" t="s">
        <v>58</v>
      </c>
      <c r="O10" s="1" t="s">
        <v>10</v>
      </c>
      <c r="P10" s="1" t="s">
        <v>215</v>
      </c>
      <c r="Q10" s="1" t="s">
        <v>217</v>
      </c>
      <c r="R10" s="1" t="s">
        <v>7</v>
      </c>
      <c r="S10" s="3">
        <v>34.9</v>
      </c>
      <c r="T10" s="1" t="s">
        <v>218</v>
      </c>
      <c r="U10" s="1">
        <v>2.59</v>
      </c>
      <c r="V10" s="1" t="s">
        <v>151</v>
      </c>
      <c r="W10" s="3">
        <v>13.47</v>
      </c>
      <c r="X10" s="1" t="s">
        <v>516</v>
      </c>
      <c r="Y10" s="1" t="s">
        <v>516</v>
      </c>
    </row>
    <row r="11" spans="1:26" x14ac:dyDescent="0.15">
      <c r="A11" s="1" t="s">
        <v>213</v>
      </c>
      <c r="B11" s="1">
        <v>2010</v>
      </c>
      <c r="C11" s="1">
        <v>2213</v>
      </c>
      <c r="D11" s="2" t="s">
        <v>229</v>
      </c>
      <c r="E11" s="1" t="s">
        <v>230</v>
      </c>
      <c r="F11" s="1" t="s">
        <v>27</v>
      </c>
      <c r="G11" s="1" t="s">
        <v>24</v>
      </c>
      <c r="H11" s="1" t="s">
        <v>58</v>
      </c>
      <c r="I11" s="1" t="s">
        <v>7</v>
      </c>
      <c r="J11" s="1" t="s">
        <v>215</v>
      </c>
      <c r="K11" s="1" t="s">
        <v>222</v>
      </c>
      <c r="L11" s="1" t="s">
        <v>202</v>
      </c>
      <c r="M11" s="1" t="s">
        <v>201</v>
      </c>
      <c r="N11" s="1" t="s">
        <v>58</v>
      </c>
      <c r="O11" s="1" t="s">
        <v>10</v>
      </c>
      <c r="P11" s="1" t="s">
        <v>221</v>
      </c>
      <c r="Q11" s="1" t="s">
        <v>217</v>
      </c>
      <c r="R11" s="1" t="s">
        <v>202</v>
      </c>
      <c r="S11" s="3">
        <v>6.08</v>
      </c>
      <c r="T11" s="1" t="s">
        <v>226</v>
      </c>
      <c r="U11" s="1">
        <v>0.43</v>
      </c>
      <c r="V11" s="1" t="s">
        <v>151</v>
      </c>
      <c r="W11" s="3">
        <v>14.07</v>
      </c>
      <c r="X11" s="1" t="s">
        <v>516</v>
      </c>
      <c r="Y11" s="1" t="s">
        <v>516</v>
      </c>
    </row>
    <row r="12" spans="1:26" x14ac:dyDescent="0.15">
      <c r="A12" s="1" t="s">
        <v>213</v>
      </c>
      <c r="B12" s="1">
        <v>2010</v>
      </c>
      <c r="C12" s="1">
        <v>2213</v>
      </c>
      <c r="D12" s="2" t="s">
        <v>224</v>
      </c>
      <c r="E12" s="1" t="s">
        <v>231</v>
      </c>
      <c r="F12" s="1" t="s">
        <v>210</v>
      </c>
      <c r="G12" s="1" t="s">
        <v>24</v>
      </c>
      <c r="H12" s="1" t="s">
        <v>58</v>
      </c>
      <c r="I12" s="1" t="s">
        <v>202</v>
      </c>
      <c r="J12" s="1" t="s">
        <v>215</v>
      </c>
      <c r="K12" s="1" t="s">
        <v>222</v>
      </c>
      <c r="L12" s="1" t="s">
        <v>7</v>
      </c>
      <c r="M12" s="1" t="s">
        <v>24</v>
      </c>
      <c r="N12" s="1" t="s">
        <v>58</v>
      </c>
      <c r="O12" s="1" t="s">
        <v>10</v>
      </c>
      <c r="P12" s="1" t="s">
        <v>221</v>
      </c>
      <c r="Q12" s="1" t="s">
        <v>217</v>
      </c>
      <c r="R12" s="1" t="s">
        <v>202</v>
      </c>
      <c r="S12" s="3">
        <v>7.98</v>
      </c>
      <c r="T12" s="1" t="s">
        <v>226</v>
      </c>
      <c r="U12" s="1">
        <v>0.52</v>
      </c>
      <c r="V12" s="1" t="s">
        <v>151</v>
      </c>
      <c r="W12" s="3">
        <v>15.23</v>
      </c>
      <c r="X12" s="1" t="s">
        <v>516</v>
      </c>
      <c r="Y12" s="1" t="s">
        <v>516</v>
      </c>
    </row>
    <row r="13" spans="1:26" x14ac:dyDescent="0.15">
      <c r="A13" s="1" t="s">
        <v>219</v>
      </c>
      <c r="B13" s="1">
        <v>2010</v>
      </c>
      <c r="C13" s="1">
        <v>2742</v>
      </c>
      <c r="D13" s="2" t="s">
        <v>16</v>
      </c>
      <c r="E13" s="1" t="s">
        <v>455</v>
      </c>
      <c r="F13" s="1" t="s">
        <v>232</v>
      </c>
      <c r="G13" s="1" t="s">
        <v>24</v>
      </c>
      <c r="H13" s="1" t="s">
        <v>58</v>
      </c>
      <c r="I13" s="1" t="s">
        <v>202</v>
      </c>
      <c r="J13" s="1" t="s">
        <v>215</v>
      </c>
      <c r="K13" s="1" t="s">
        <v>222</v>
      </c>
      <c r="L13" s="1" t="s">
        <v>7</v>
      </c>
      <c r="M13" s="1" t="s">
        <v>24</v>
      </c>
      <c r="N13" s="1" t="s">
        <v>58</v>
      </c>
      <c r="O13" s="1" t="s">
        <v>10</v>
      </c>
      <c r="P13" s="1" t="s">
        <v>221</v>
      </c>
      <c r="Q13" s="1" t="s">
        <v>217</v>
      </c>
      <c r="R13" s="1" t="s">
        <v>202</v>
      </c>
      <c r="S13" s="3">
        <v>14.63</v>
      </c>
      <c r="T13" s="1" t="s">
        <v>218</v>
      </c>
      <c r="U13" s="1">
        <v>0.22</v>
      </c>
      <c r="V13" s="1" t="s">
        <v>151</v>
      </c>
      <c r="W13" s="3">
        <v>66.36</v>
      </c>
      <c r="X13" s="1" t="s">
        <v>516</v>
      </c>
      <c r="Y13" s="1" t="s">
        <v>51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5F20F-DB12-4B09-B999-B86622FC847B}">
  <dimension ref="A1:L31"/>
  <sheetViews>
    <sheetView workbookViewId="0">
      <selection activeCell="O25" sqref="O25"/>
    </sheetView>
  </sheetViews>
  <sheetFormatPr defaultRowHeight="15" x14ac:dyDescent="0.25"/>
  <cols>
    <col min="2" max="2" width="8.75" style="23"/>
    <col min="12" max="12" width="8.75" style="27"/>
  </cols>
  <sheetData>
    <row r="1" spans="1:12" x14ac:dyDescent="0.25">
      <c r="A1" t="s">
        <v>528</v>
      </c>
      <c r="B1" s="23" t="s">
        <v>529</v>
      </c>
      <c r="C1" s="24" t="s">
        <v>530</v>
      </c>
      <c r="D1" s="24" t="s">
        <v>531</v>
      </c>
      <c r="E1" s="23" t="s">
        <v>198</v>
      </c>
      <c r="F1" s="23" t="s">
        <v>532</v>
      </c>
      <c r="G1" s="23" t="s">
        <v>533</v>
      </c>
      <c r="H1" s="23" t="s">
        <v>558</v>
      </c>
      <c r="I1" s="23" t="s">
        <v>534</v>
      </c>
      <c r="J1" s="23" t="s">
        <v>535</v>
      </c>
      <c r="K1" s="23" t="s">
        <v>536</v>
      </c>
      <c r="L1" s="25" t="s">
        <v>537</v>
      </c>
    </row>
    <row r="2" spans="1:12" x14ac:dyDescent="0.25">
      <c r="B2" s="23">
        <v>1</v>
      </c>
      <c r="C2" s="26">
        <v>544139737.15218914</v>
      </c>
      <c r="D2">
        <v>249824122.90478715</v>
      </c>
      <c r="E2">
        <v>2.1691347626659652</v>
      </c>
      <c r="F2">
        <v>6.1980274302695717</v>
      </c>
      <c r="G2">
        <v>2.6078191243009097</v>
      </c>
      <c r="H2">
        <v>0.32571428571428568</v>
      </c>
      <c r="I2">
        <v>5.45</v>
      </c>
      <c r="J2">
        <v>31.3333333333333</v>
      </c>
      <c r="K2">
        <v>139.979080200195</v>
      </c>
      <c r="L2" s="27">
        <v>0.27636578793886651</v>
      </c>
    </row>
    <row r="3" spans="1:12" x14ac:dyDescent="0.25">
      <c r="B3" s="23">
        <v>2</v>
      </c>
      <c r="C3" s="26">
        <v>499584237.7393918</v>
      </c>
      <c r="D3">
        <v>192072560.66550741</v>
      </c>
      <c r="E3">
        <v>2.6416080370328738</v>
      </c>
      <c r="F3">
        <v>6.1755252869197577</v>
      </c>
      <c r="G3">
        <v>3.370209492524161</v>
      </c>
      <c r="H3">
        <v>0.29384863376617432</v>
      </c>
      <c r="I3">
        <v>7.8</v>
      </c>
      <c r="J3">
        <v>36</v>
      </c>
      <c r="K3">
        <v>111.61524200439453</v>
      </c>
      <c r="L3" s="27">
        <v>0.30183602405824628</v>
      </c>
    </row>
    <row r="4" spans="1:12" x14ac:dyDescent="0.25">
      <c r="B4" s="23">
        <v>3</v>
      </c>
      <c r="C4" s="26">
        <v>1390064175.8876867</v>
      </c>
      <c r="D4">
        <v>563218667.59779918</v>
      </c>
      <c r="E4">
        <v>2.4787603289417213</v>
      </c>
      <c r="F4">
        <v>9.6862348919875494</v>
      </c>
      <c r="G4">
        <v>1.0801226721055468</v>
      </c>
      <c r="H4">
        <v>0.35</v>
      </c>
      <c r="I4">
        <v>16.8</v>
      </c>
      <c r="J4">
        <v>35</v>
      </c>
      <c r="K4">
        <v>113.75149536132813</v>
      </c>
      <c r="L4" s="27">
        <v>0.30846858968968122</v>
      </c>
    </row>
    <row r="5" spans="1:12" x14ac:dyDescent="0.25">
      <c r="B5" s="23">
        <v>4</v>
      </c>
      <c r="C5" s="26">
        <v>955380566.89369738</v>
      </c>
      <c r="D5">
        <v>359210729.21542507</v>
      </c>
      <c r="E5">
        <v>2.750351727834881</v>
      </c>
      <c r="F5">
        <v>6.869425020734937</v>
      </c>
      <c r="G5">
        <v>1.0362202811931349</v>
      </c>
      <c r="H5">
        <v>0.26</v>
      </c>
      <c r="I5">
        <v>12.2</v>
      </c>
      <c r="J5">
        <v>30</v>
      </c>
      <c r="K5">
        <v>155.64366149902344</v>
      </c>
      <c r="L5" s="27">
        <v>0.2910314283280806</v>
      </c>
    </row>
    <row r="6" spans="1:12" x14ac:dyDescent="0.25">
      <c r="B6" s="23">
        <v>5</v>
      </c>
      <c r="C6" s="26">
        <v>1456150067.7753651</v>
      </c>
      <c r="D6">
        <v>853766187.10046518</v>
      </c>
      <c r="E6">
        <v>1.7057460433086107</v>
      </c>
      <c r="F6">
        <v>4.8867538920796898</v>
      </c>
      <c r="G6">
        <v>1.7212451248245664</v>
      </c>
      <c r="H6">
        <v>0.26</v>
      </c>
      <c r="I6">
        <v>25.5</v>
      </c>
      <c r="J6">
        <v>32.5</v>
      </c>
      <c r="K6">
        <v>138.07568359375</v>
      </c>
      <c r="L6" s="27">
        <v>0.28677923477636053</v>
      </c>
    </row>
    <row r="7" spans="1:12" x14ac:dyDescent="0.25">
      <c r="B7" s="23">
        <v>6</v>
      </c>
      <c r="C7" s="26">
        <v>1010466305.4256458</v>
      </c>
      <c r="D7">
        <v>519867206.29785919</v>
      </c>
      <c r="E7">
        <v>1.9013435751590457</v>
      </c>
      <c r="F7">
        <v>4.6704607266996288</v>
      </c>
      <c r="G7">
        <v>2.4938788629758255</v>
      </c>
      <c r="H7">
        <v>0.23</v>
      </c>
      <c r="I7">
        <v>19.8</v>
      </c>
      <c r="J7">
        <v>30</v>
      </c>
      <c r="K7">
        <v>187.09906005859375</v>
      </c>
      <c r="L7" s="27">
        <v>0.28662302940905326</v>
      </c>
    </row>
    <row r="8" spans="1:12" x14ac:dyDescent="0.25">
      <c r="B8" s="23">
        <v>7</v>
      </c>
      <c r="C8" s="26">
        <v>2743280159.1613021</v>
      </c>
      <c r="D8">
        <v>1195099955.8912582</v>
      </c>
      <c r="E8">
        <v>2.2800936489137258</v>
      </c>
      <c r="F8">
        <v>8.4905161321533242</v>
      </c>
      <c r="G8">
        <v>2.2225777478415898</v>
      </c>
      <c r="H8">
        <v>0.28000000000000003</v>
      </c>
      <c r="I8">
        <v>33</v>
      </c>
      <c r="J8">
        <v>30</v>
      </c>
      <c r="K8">
        <v>99.741584777832031</v>
      </c>
      <c r="L8" s="27">
        <v>0.32635051546391808</v>
      </c>
    </row>
    <row r="9" spans="1:12" x14ac:dyDescent="0.25">
      <c r="B9" s="23">
        <v>8</v>
      </c>
      <c r="C9" s="26">
        <v>2013333333.3333333</v>
      </c>
      <c r="D9">
        <v>1181333333.3333333</v>
      </c>
      <c r="E9">
        <v>1.8995331465919703</v>
      </c>
      <c r="F9">
        <v>9.4156399002338098</v>
      </c>
      <c r="G9">
        <v>0.96013244109479323</v>
      </c>
      <c r="H9">
        <v>0.28000000000000003</v>
      </c>
      <c r="I9">
        <v>34.5</v>
      </c>
      <c r="J9">
        <v>31</v>
      </c>
      <c r="K9">
        <v>123.47975921630859</v>
      </c>
      <c r="L9" s="27">
        <v>0.29011733597752404</v>
      </c>
    </row>
    <row r="10" spans="1:12" x14ac:dyDescent="0.25">
      <c r="B10" s="23">
        <v>9</v>
      </c>
      <c r="C10" s="26">
        <v>3921576917.1962967</v>
      </c>
      <c r="D10">
        <v>2084074269.7815387</v>
      </c>
      <c r="E10">
        <v>1.9396488204050684</v>
      </c>
      <c r="F10">
        <v>6.1317743821253465</v>
      </c>
      <c r="G10">
        <v>1.7466392652103266</v>
      </c>
      <c r="H10">
        <v>0.31</v>
      </c>
      <c r="I10">
        <v>27</v>
      </c>
      <c r="J10">
        <v>31</v>
      </c>
      <c r="K10">
        <v>168.1708984375</v>
      </c>
      <c r="L10" s="27">
        <v>0.28581580443433802</v>
      </c>
    </row>
    <row r="11" spans="1:12" x14ac:dyDescent="0.25">
      <c r="B11" s="23">
        <v>10</v>
      </c>
      <c r="C11" s="26">
        <v>2725749408.3685184</v>
      </c>
      <c r="D11">
        <v>884442486.0985508</v>
      </c>
      <c r="E11">
        <v>3.3897754439462475</v>
      </c>
      <c r="F11">
        <v>9.4672591133935544</v>
      </c>
      <c r="G11">
        <v>0.76874488766736193</v>
      </c>
      <c r="H11">
        <v>0.31</v>
      </c>
      <c r="I11">
        <v>26</v>
      </c>
      <c r="J11">
        <v>31</v>
      </c>
      <c r="K11">
        <v>171.44284057617188</v>
      </c>
      <c r="L11" s="27">
        <v>0.2929527705466719</v>
      </c>
    </row>
    <row r="12" spans="1:12" x14ac:dyDescent="0.25">
      <c r="B12" s="23">
        <v>11</v>
      </c>
      <c r="C12" s="26">
        <v>3243536125.2000003</v>
      </c>
      <c r="D12">
        <v>1737012750.7638891</v>
      </c>
      <c r="E12">
        <v>2.08406472858139</v>
      </c>
      <c r="F12">
        <v>7.8700334621080614</v>
      </c>
      <c r="G12">
        <v>1.5620661511573168</v>
      </c>
      <c r="H12">
        <v>0.27</v>
      </c>
      <c r="I12">
        <v>19.8</v>
      </c>
      <c r="J12">
        <v>33</v>
      </c>
      <c r="K12">
        <v>128.84408569335938</v>
      </c>
      <c r="L12" s="27">
        <v>0.39009145338509094</v>
      </c>
    </row>
    <row r="13" spans="1:12" x14ac:dyDescent="0.25">
      <c r="B13" s="23">
        <v>12</v>
      </c>
      <c r="C13" s="26">
        <v>2125907422.3572652</v>
      </c>
      <c r="D13">
        <v>302329601.79333335</v>
      </c>
      <c r="E13">
        <v>7.0969327940443749</v>
      </c>
      <c r="F13">
        <v>7.8694258226092835</v>
      </c>
      <c r="G13">
        <v>1.0584855144304917</v>
      </c>
      <c r="H13">
        <v>0.24</v>
      </c>
      <c r="I13">
        <v>11.5</v>
      </c>
      <c r="J13">
        <v>37</v>
      </c>
      <c r="K13">
        <v>152.93252563476563</v>
      </c>
      <c r="L13" s="27">
        <v>0.30729786649574231</v>
      </c>
    </row>
    <row r="14" spans="1:12" x14ac:dyDescent="0.25">
      <c r="C14" s="26"/>
    </row>
    <row r="15" spans="1:12" x14ac:dyDescent="0.25">
      <c r="C15" s="26"/>
      <c r="D15" s="26"/>
    </row>
    <row r="16" spans="1:12" x14ac:dyDescent="0.25">
      <c r="C16" s="26"/>
    </row>
    <row r="17" spans="1:12" x14ac:dyDescent="0.25">
      <c r="C17" s="26"/>
    </row>
    <row r="18" spans="1:12" x14ac:dyDescent="0.25">
      <c r="C18" s="26"/>
    </row>
    <row r="19" spans="1:12" x14ac:dyDescent="0.25">
      <c r="A19" t="s">
        <v>538</v>
      </c>
      <c r="B19" s="23" t="s">
        <v>529</v>
      </c>
      <c r="C19" s="24" t="s">
        <v>530</v>
      </c>
      <c r="D19" s="24" t="s">
        <v>531</v>
      </c>
      <c r="E19" s="23" t="s">
        <v>198</v>
      </c>
      <c r="F19" s="23" t="s">
        <v>532</v>
      </c>
      <c r="G19" s="23" t="s">
        <v>533</v>
      </c>
      <c r="H19" s="23" t="s">
        <v>558</v>
      </c>
      <c r="I19" s="23" t="s">
        <v>534</v>
      </c>
      <c r="J19" s="23" t="s">
        <v>535</v>
      </c>
      <c r="K19" s="23" t="s">
        <v>536</v>
      </c>
      <c r="L19" s="25" t="s">
        <v>537</v>
      </c>
    </row>
    <row r="20" spans="1:12" x14ac:dyDescent="0.25">
      <c r="B20" s="23">
        <v>1</v>
      </c>
      <c r="C20" s="26">
        <v>1728148555.5077744</v>
      </c>
      <c r="D20">
        <v>380315535.72526097</v>
      </c>
      <c r="E20">
        <v>4.5486417570439652</v>
      </c>
      <c r="F20">
        <v>9.0429023810154199</v>
      </c>
      <c r="G20">
        <v>3.5807762368103511</v>
      </c>
      <c r="H20">
        <v>0.96941970714500969</v>
      </c>
      <c r="I20">
        <v>5.34</v>
      </c>
      <c r="J20">
        <v>26.2</v>
      </c>
      <c r="K20">
        <v>64.696060180664063</v>
      </c>
      <c r="L20" s="27">
        <v>0.41343756830515827</v>
      </c>
    </row>
    <row r="21" spans="1:12" x14ac:dyDescent="0.25">
      <c r="B21" s="23">
        <v>2</v>
      </c>
      <c r="C21" s="26">
        <v>8212069847.4111376</v>
      </c>
      <c r="D21">
        <v>1986210238.6939476</v>
      </c>
      <c r="E21">
        <v>4.1690092574288444</v>
      </c>
      <c r="F21">
        <v>6.4386077019093122</v>
      </c>
      <c r="G21">
        <v>10.16173895497646</v>
      </c>
      <c r="H21">
        <v>1.193351149559021</v>
      </c>
      <c r="I21">
        <v>8.8000000000000007</v>
      </c>
      <c r="J21">
        <v>29</v>
      </c>
      <c r="K21">
        <v>48.325756072998047</v>
      </c>
      <c r="L21" s="27">
        <v>0.43806314051860507</v>
      </c>
    </row>
    <row r="22" spans="1:12" x14ac:dyDescent="0.25">
      <c r="B22" s="23">
        <v>3</v>
      </c>
      <c r="C22" s="26">
        <v>10591630244.141296</v>
      </c>
      <c r="D22">
        <v>3561581159.0189414</v>
      </c>
      <c r="E22">
        <v>3.0420022489282452</v>
      </c>
      <c r="F22">
        <v>10.451846068151085</v>
      </c>
      <c r="G22">
        <v>4.9053221394453592</v>
      </c>
      <c r="H22">
        <v>0.92</v>
      </c>
      <c r="I22">
        <v>17.2</v>
      </c>
      <c r="J22">
        <v>35</v>
      </c>
      <c r="K22">
        <v>42.37908935546875</v>
      </c>
      <c r="L22" s="27">
        <v>0.47037599696164129</v>
      </c>
    </row>
    <row r="23" spans="1:12" x14ac:dyDescent="0.25">
      <c r="B23" s="23">
        <v>4</v>
      </c>
      <c r="C23" s="26">
        <v>10010169205.085913</v>
      </c>
      <c r="D23">
        <v>3494960857.849617</v>
      </c>
      <c r="E23">
        <v>2.9365468624817588</v>
      </c>
      <c r="F23">
        <v>12.609437003892609</v>
      </c>
      <c r="G23">
        <v>3.2097786051667727</v>
      </c>
      <c r="H23">
        <v>1.18</v>
      </c>
      <c r="I23">
        <v>13.5</v>
      </c>
      <c r="J23">
        <v>22</v>
      </c>
      <c r="K23">
        <v>58.103927612304688</v>
      </c>
      <c r="L23" s="27">
        <v>0.43888502818315162</v>
      </c>
    </row>
    <row r="24" spans="1:12" x14ac:dyDescent="0.25">
      <c r="B24" s="23">
        <v>5</v>
      </c>
      <c r="C24" s="26">
        <v>14333618291.934072</v>
      </c>
      <c r="D24">
        <v>5018982318.0564051</v>
      </c>
      <c r="E24">
        <v>2.8889028863831414</v>
      </c>
      <c r="F24">
        <v>7.3720431536525588</v>
      </c>
      <c r="G24">
        <v>2.948279537806898</v>
      </c>
      <c r="H24">
        <v>0.87</v>
      </c>
      <c r="I24">
        <v>25.5</v>
      </c>
      <c r="J24">
        <v>19</v>
      </c>
      <c r="K24">
        <v>64.183441162109375</v>
      </c>
      <c r="L24" s="27">
        <v>0.40308704453441269</v>
      </c>
    </row>
    <row r="25" spans="1:12" x14ac:dyDescent="0.25">
      <c r="B25" s="23">
        <v>6</v>
      </c>
      <c r="C25" s="26">
        <v>3380527650.5720811</v>
      </c>
      <c r="D25">
        <v>1855388106.7878163</v>
      </c>
      <c r="E25">
        <v>1.8299673823763083</v>
      </c>
      <c r="F25">
        <v>10.453714836711605</v>
      </c>
      <c r="G25">
        <v>3.7539491947512373</v>
      </c>
      <c r="H25">
        <v>0.7</v>
      </c>
      <c r="I25">
        <v>21</v>
      </c>
      <c r="J25">
        <v>22</v>
      </c>
      <c r="K25">
        <v>81.279396057128906</v>
      </c>
      <c r="L25" s="27">
        <v>0.43362247005369742</v>
      </c>
    </row>
    <row r="26" spans="1:12" x14ac:dyDescent="0.25">
      <c r="B26" s="23">
        <v>7</v>
      </c>
      <c r="C26" s="26">
        <v>3015929789.4925256</v>
      </c>
      <c r="D26">
        <v>1975488800.4149113</v>
      </c>
      <c r="E26">
        <v>1.628421184660521</v>
      </c>
      <c r="F26">
        <v>7.1066266148714599</v>
      </c>
      <c r="G26">
        <v>3.3695536045753953</v>
      </c>
      <c r="H26">
        <v>0.51</v>
      </c>
      <c r="I26">
        <v>34</v>
      </c>
      <c r="J26">
        <v>30</v>
      </c>
      <c r="K26">
        <v>76.403076171875</v>
      </c>
      <c r="L26" s="27">
        <v>0.31862968015764748</v>
      </c>
    </row>
    <row r="27" spans="1:12" x14ac:dyDescent="0.25">
      <c r="B27" s="23">
        <v>8</v>
      </c>
      <c r="C27" s="26">
        <v>8560000000</v>
      </c>
      <c r="D27">
        <v>5540000000</v>
      </c>
      <c r="E27">
        <v>1.5193061376525616</v>
      </c>
      <c r="F27">
        <v>8.052131261002927</v>
      </c>
      <c r="G27">
        <v>2.7074145193963686</v>
      </c>
      <c r="H27">
        <v>0.57999999999999996</v>
      </c>
      <c r="I27">
        <v>34.9</v>
      </c>
      <c r="J27">
        <v>17</v>
      </c>
      <c r="K27">
        <v>88.662727355957031</v>
      </c>
      <c r="L27" s="27">
        <v>0.31383375615579734</v>
      </c>
    </row>
    <row r="28" spans="1:12" x14ac:dyDescent="0.25">
      <c r="B28" s="23">
        <v>9</v>
      </c>
      <c r="C28" s="26">
        <v>7022656147.6166658</v>
      </c>
      <c r="D28">
        <v>3926661825.8777785</v>
      </c>
      <c r="E28">
        <v>1.7944944970853574</v>
      </c>
      <c r="F28">
        <v>4.973409279232829</v>
      </c>
      <c r="G28">
        <v>8.8692834584106173</v>
      </c>
      <c r="H28">
        <v>0.49</v>
      </c>
      <c r="I28">
        <v>29</v>
      </c>
      <c r="J28">
        <v>18</v>
      </c>
      <c r="K28">
        <v>65.571937561035156</v>
      </c>
      <c r="L28" s="27">
        <v>0.44529669588671617</v>
      </c>
    </row>
    <row r="29" spans="1:12" x14ac:dyDescent="0.25">
      <c r="B29" s="23">
        <v>10</v>
      </c>
      <c r="C29" s="26">
        <v>7747255634.7277784</v>
      </c>
      <c r="D29">
        <v>2181266920.9592595</v>
      </c>
      <c r="E29">
        <v>3.6988505783351449</v>
      </c>
      <c r="F29">
        <v>7.0717503366816343</v>
      </c>
      <c r="G29">
        <v>2.7247184553586714</v>
      </c>
      <c r="H29">
        <v>0.46</v>
      </c>
      <c r="I29">
        <v>27</v>
      </c>
      <c r="J29">
        <v>25</v>
      </c>
      <c r="K29">
        <v>79.227607727050781</v>
      </c>
      <c r="L29" s="27">
        <v>0.32346506221796767</v>
      </c>
    </row>
    <row r="30" spans="1:12" x14ac:dyDescent="0.25">
      <c r="B30" s="23">
        <v>11</v>
      </c>
      <c r="C30" s="26">
        <v>5263452537.5599995</v>
      </c>
      <c r="D30">
        <v>1819378696.4556506</v>
      </c>
      <c r="E30">
        <v>2.878669659608684</v>
      </c>
      <c r="F30">
        <v>7.2083703925307727</v>
      </c>
      <c r="G30">
        <v>1.726875813157408</v>
      </c>
      <c r="H30">
        <v>0.48</v>
      </c>
      <c r="I30">
        <v>19</v>
      </c>
      <c r="J30">
        <v>13</v>
      </c>
      <c r="K30">
        <v>75.387123107910156</v>
      </c>
      <c r="L30" s="27">
        <v>0.29115537848605549</v>
      </c>
    </row>
    <row r="31" spans="1:12" x14ac:dyDescent="0.25">
      <c r="B31" s="23">
        <v>12</v>
      </c>
      <c r="C31" s="26">
        <v>2682924943.0666671</v>
      </c>
      <c r="D31">
        <v>1813134586.4259651</v>
      </c>
      <c r="E31">
        <v>1.4865457294028726</v>
      </c>
      <c r="F31">
        <v>7.6534670074006392</v>
      </c>
      <c r="G31">
        <v>2.4354568408826562</v>
      </c>
      <c r="H31">
        <v>0.44</v>
      </c>
      <c r="I31">
        <v>12.5</v>
      </c>
      <c r="J31">
        <v>5</v>
      </c>
      <c r="K31">
        <v>91.696800231933594</v>
      </c>
      <c r="L31" s="27">
        <v>0.358498282349092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B6EAB-6FA9-44A4-A639-9E5846365373}">
  <dimension ref="A1:O32"/>
  <sheetViews>
    <sheetView workbookViewId="0">
      <selection activeCell="S17" sqref="S17"/>
    </sheetView>
  </sheetViews>
  <sheetFormatPr defaultRowHeight="13.5" x14ac:dyDescent="0.15"/>
  <cols>
    <col min="4" max="4" width="12.375" customWidth="1"/>
    <col min="5" max="5" width="13.25" customWidth="1"/>
  </cols>
  <sheetData>
    <row r="1" spans="1:15" ht="15" x14ac:dyDescent="0.25">
      <c r="A1" s="23" t="s">
        <v>539</v>
      </c>
      <c r="B1" s="28" t="s">
        <v>540</v>
      </c>
      <c r="C1" s="28" t="s">
        <v>541</v>
      </c>
      <c r="D1" s="24" t="s">
        <v>530</v>
      </c>
      <c r="E1" s="24" t="s">
        <v>531</v>
      </c>
      <c r="F1" s="23" t="s">
        <v>198</v>
      </c>
      <c r="G1" s="23" t="s">
        <v>532</v>
      </c>
      <c r="H1" s="23" t="s">
        <v>533</v>
      </c>
      <c r="I1" s="23" t="s">
        <v>559</v>
      </c>
      <c r="J1" s="23" t="s">
        <v>534</v>
      </c>
      <c r="K1" s="23" t="s">
        <v>535</v>
      </c>
      <c r="L1" s="23" t="s">
        <v>536</v>
      </c>
      <c r="M1" s="23" t="s">
        <v>537</v>
      </c>
      <c r="N1" s="23" t="s">
        <v>542</v>
      </c>
      <c r="O1" s="23" t="s">
        <v>543</v>
      </c>
    </row>
    <row r="2" spans="1:15" ht="15" x14ac:dyDescent="0.25">
      <c r="A2" s="23" t="s">
        <v>528</v>
      </c>
      <c r="B2" s="29">
        <v>120.325</v>
      </c>
      <c r="C2" s="29">
        <v>36.058999999999997</v>
      </c>
      <c r="D2" s="30">
        <v>1885764038.0408909</v>
      </c>
      <c r="E2" s="30">
        <v>843520989.28697884</v>
      </c>
      <c r="F2" s="31">
        <v>2.6947494214521566</v>
      </c>
      <c r="G2" s="31">
        <v>7.3109230051095437</v>
      </c>
      <c r="H2" s="31">
        <v>1.7190117971105021</v>
      </c>
      <c r="I2" s="31">
        <v>0.28413024329003833</v>
      </c>
      <c r="J2" s="31">
        <v>19.945833333333336</v>
      </c>
      <c r="K2" s="31">
        <v>32.319444444444443</v>
      </c>
      <c r="L2" s="31">
        <v>140.89799308776853</v>
      </c>
      <c r="M2" s="32">
        <v>0.30364415337529782</v>
      </c>
      <c r="N2" s="31">
        <v>0</v>
      </c>
      <c r="O2" t="s">
        <v>544</v>
      </c>
    </row>
    <row r="3" spans="1:15" ht="15" x14ac:dyDescent="0.25">
      <c r="A3" s="23" t="s">
        <v>538</v>
      </c>
      <c r="B3" s="29">
        <v>120.325</v>
      </c>
      <c r="C3" s="29">
        <v>36.058999999999997</v>
      </c>
      <c r="D3" s="30">
        <v>6879031903.9263258</v>
      </c>
      <c r="E3" s="30">
        <v>2796114087.188796</v>
      </c>
      <c r="F3" s="31">
        <v>2.7017798484489499</v>
      </c>
      <c r="G3" s="31">
        <v>8.2028588364210702</v>
      </c>
      <c r="H3" s="31">
        <v>4.1994289467281822</v>
      </c>
      <c r="I3" s="31">
        <v>0.73273090472533575</v>
      </c>
      <c r="J3" s="31">
        <v>20.645</v>
      </c>
      <c r="K3" s="31">
        <v>21.766666666666666</v>
      </c>
      <c r="L3" s="31">
        <v>69.659745216369629</v>
      </c>
      <c r="M3" s="32">
        <v>0.38736250865082855</v>
      </c>
      <c r="N3" s="31">
        <v>0</v>
      </c>
      <c r="O3" t="s">
        <v>544</v>
      </c>
    </row>
    <row r="4" spans="1:15" ht="15" x14ac:dyDescent="0.25">
      <c r="A4" s="23" t="s">
        <v>545</v>
      </c>
      <c r="B4" s="33">
        <v>121.457778</v>
      </c>
      <c r="C4" s="34">
        <v>36.001389000000003</v>
      </c>
      <c r="D4" s="35">
        <v>5754397794.1796217</v>
      </c>
      <c r="E4" s="35">
        <v>1554554521.4100237</v>
      </c>
      <c r="F4" s="36">
        <v>3.8693157767522837</v>
      </c>
      <c r="G4" s="36">
        <v>0.88565229944068791</v>
      </c>
      <c r="H4" s="36">
        <v>5.9915467826689834</v>
      </c>
      <c r="I4" s="36">
        <v>0.37794741999999998</v>
      </c>
      <c r="J4" s="36">
        <v>8.9032999999999998</v>
      </c>
      <c r="K4" s="36">
        <v>31.8949</v>
      </c>
      <c r="L4" s="36">
        <v>50.304405212402344</v>
      </c>
      <c r="M4" s="37">
        <v>0.43289134789659467</v>
      </c>
      <c r="N4" s="36">
        <v>36</v>
      </c>
    </row>
    <row r="5" spans="1:15" ht="15" x14ac:dyDescent="0.25">
      <c r="A5" s="23" t="s">
        <v>546</v>
      </c>
      <c r="B5" s="34">
        <v>122.043333</v>
      </c>
      <c r="C5" s="34">
        <v>36.021943999999998</v>
      </c>
      <c r="D5" s="35">
        <v>4000543542.7635717</v>
      </c>
      <c r="E5" s="35">
        <v>3501722652.1446733</v>
      </c>
      <c r="F5" s="36">
        <v>1.1563132375457303</v>
      </c>
      <c r="G5" s="36">
        <v>0.18706096420078389</v>
      </c>
      <c r="H5" s="36">
        <v>7.3662188677946343</v>
      </c>
      <c r="I5" s="36">
        <v>0.70501032500000005</v>
      </c>
      <c r="J5" s="36">
        <v>7.4431000000000003</v>
      </c>
      <c r="K5" s="36">
        <v>31.7531</v>
      </c>
      <c r="L5" s="36">
        <v>7.7852749824523926</v>
      </c>
      <c r="M5" s="37">
        <v>0.60244412638996003</v>
      </c>
      <c r="N5" s="36">
        <v>43</v>
      </c>
    </row>
    <row r="6" spans="1:15" ht="15" x14ac:dyDescent="0.25">
      <c r="A6" s="23" t="s">
        <v>547</v>
      </c>
      <c r="B6" s="34">
        <v>123.214167</v>
      </c>
      <c r="C6" s="34">
        <v>36.015555999999997</v>
      </c>
      <c r="D6" s="35">
        <v>3935073300.8698416</v>
      </c>
      <c r="E6" s="35">
        <v>2095548948.1928217</v>
      </c>
      <c r="F6" s="36">
        <v>1.9662474535695871</v>
      </c>
      <c r="G6" s="36">
        <v>0.5330023859279025</v>
      </c>
      <c r="H6" s="36">
        <v>7.4058801861981802</v>
      </c>
      <c r="I6" s="36">
        <v>1.0173158980000001</v>
      </c>
      <c r="J6" s="36">
        <v>9.5114999999999998</v>
      </c>
      <c r="K6" s="36">
        <v>32.216200000000001</v>
      </c>
      <c r="L6" s="36">
        <v>5.2633929252624512</v>
      </c>
      <c r="M6" s="37">
        <v>0.60572274296990658</v>
      </c>
      <c r="N6" s="36">
        <v>69</v>
      </c>
    </row>
    <row r="7" spans="1:15" ht="15" x14ac:dyDescent="0.25">
      <c r="A7" s="23" t="s">
        <v>548</v>
      </c>
      <c r="B7" s="34">
        <v>124.085278</v>
      </c>
      <c r="C7" s="34">
        <v>36.001666999999998</v>
      </c>
      <c r="D7" s="35">
        <v>7792413679.6182394</v>
      </c>
      <c r="E7" s="35">
        <v>1856048291.9085264</v>
      </c>
      <c r="F7" s="36">
        <v>4.3492578446608716</v>
      </c>
      <c r="G7" s="36">
        <v>0.14468106242761664</v>
      </c>
      <c r="H7" s="36">
        <v>6.0311343595270692</v>
      </c>
      <c r="I7" s="36">
        <v>1.30306536</v>
      </c>
      <c r="J7" s="36">
        <v>9.1967999999999996</v>
      </c>
      <c r="K7" s="36">
        <v>32.312399999999997</v>
      </c>
      <c r="L7" s="36">
        <v>6.7902092933654785</v>
      </c>
      <c r="M7" s="37">
        <v>0.64131948163221575</v>
      </c>
      <c r="N7" s="36">
        <v>74</v>
      </c>
    </row>
    <row r="8" spans="1:15" ht="15" x14ac:dyDescent="0.25">
      <c r="A8" s="23" t="s">
        <v>549</v>
      </c>
      <c r="B8" s="34">
        <v>124.001667</v>
      </c>
      <c r="C8" s="34">
        <v>35.004722000000001</v>
      </c>
      <c r="D8" s="35">
        <v>3419292499.9698997</v>
      </c>
      <c r="E8" s="35">
        <v>2224996251.0248117</v>
      </c>
      <c r="F8" s="36">
        <v>1.5656121821536164</v>
      </c>
      <c r="G8" s="36">
        <v>0.20867588183502506</v>
      </c>
      <c r="H8" s="36">
        <v>4.5892402460041541</v>
      </c>
      <c r="I8" s="36">
        <v>0.67014807462692261</v>
      </c>
      <c r="J8" s="38">
        <v>9.6392000000000007</v>
      </c>
      <c r="K8" s="38">
        <v>33.0246</v>
      </c>
      <c r="L8" s="36">
        <v>11.527329444885254</v>
      </c>
      <c r="M8" s="37">
        <v>0.48297161936560901</v>
      </c>
      <c r="N8" s="38">
        <v>78</v>
      </c>
    </row>
    <row r="9" spans="1:15" ht="15" x14ac:dyDescent="0.25">
      <c r="A9" s="23" t="s">
        <v>550</v>
      </c>
      <c r="B9" s="34">
        <v>123.003056</v>
      </c>
      <c r="C9" s="34">
        <v>34.99</v>
      </c>
      <c r="D9" s="35">
        <v>2347283674.8696747</v>
      </c>
      <c r="E9" s="35">
        <v>1174390650.1470952</v>
      </c>
      <c r="F9" s="36">
        <v>2.0614028704020124</v>
      </c>
      <c r="G9" s="36">
        <v>0.19278527953019201</v>
      </c>
      <c r="H9" s="36">
        <v>5.1351899225161883</v>
      </c>
      <c r="I9" s="36">
        <v>0.97276791900000004</v>
      </c>
      <c r="J9" s="36">
        <v>10.4026</v>
      </c>
      <c r="K9" s="36">
        <v>33.282583870000003</v>
      </c>
      <c r="L9" s="36">
        <v>6.2212400436401367</v>
      </c>
      <c r="M9" s="37">
        <v>0.57954744781617229</v>
      </c>
      <c r="N9" s="36">
        <v>71</v>
      </c>
    </row>
    <row r="10" spans="1:15" ht="15" x14ac:dyDescent="0.25">
      <c r="A10" s="23" t="s">
        <v>551</v>
      </c>
      <c r="B10" s="34">
        <v>121.985833</v>
      </c>
      <c r="C10" s="34">
        <v>34.985278000000001</v>
      </c>
      <c r="D10" s="35">
        <v>3160030342.0707269</v>
      </c>
      <c r="E10" s="35">
        <v>970118764.0751946</v>
      </c>
      <c r="F10" s="36">
        <v>4.8091804785655361</v>
      </c>
      <c r="G10" s="36">
        <v>0.3002396761345239</v>
      </c>
      <c r="H10" s="36">
        <v>5.7825104041709618</v>
      </c>
      <c r="I10" s="36">
        <v>0.50125285983085632</v>
      </c>
      <c r="J10" s="38">
        <v>10.4832</v>
      </c>
      <c r="K10" s="38">
        <v>31.9848</v>
      </c>
      <c r="L10" s="36">
        <v>23.357397079467773</v>
      </c>
      <c r="M10" s="37">
        <v>0.46076458752515137</v>
      </c>
      <c r="N10" s="38">
        <v>56</v>
      </c>
    </row>
    <row r="11" spans="1:15" ht="15" x14ac:dyDescent="0.25">
      <c r="A11" s="23" t="s">
        <v>552</v>
      </c>
      <c r="B11" s="34">
        <v>123.00111099999999</v>
      </c>
      <c r="C11" s="34">
        <v>33.996110999999999</v>
      </c>
      <c r="D11" s="35">
        <v>3198593033.999342</v>
      </c>
      <c r="E11" s="35">
        <v>1013385998.7724915</v>
      </c>
      <c r="F11" s="36">
        <v>3.2347483897983493</v>
      </c>
      <c r="G11" s="36">
        <v>0.22461143322274427</v>
      </c>
      <c r="H11" s="36">
        <v>4.4937452800170483</v>
      </c>
      <c r="I11" s="36">
        <v>0.68845117092132568</v>
      </c>
      <c r="J11" s="36">
        <v>11.020099999999999</v>
      </c>
      <c r="K11" s="36">
        <v>32.3005</v>
      </c>
      <c r="L11" s="36">
        <v>8.3354616165161133</v>
      </c>
      <c r="M11" s="37">
        <v>0.48948093706936197</v>
      </c>
      <c r="N11" s="36">
        <v>68</v>
      </c>
    </row>
    <row r="12" spans="1:15" ht="15" x14ac:dyDescent="0.25">
      <c r="A12" s="23" t="s">
        <v>553</v>
      </c>
      <c r="B12" s="34">
        <v>123.985</v>
      </c>
      <c r="C12" s="34">
        <v>34.000278000000002</v>
      </c>
      <c r="D12" s="35">
        <v>3750509571.3408489</v>
      </c>
      <c r="E12" s="35">
        <v>1437102985.8730488</v>
      </c>
      <c r="F12" s="36">
        <v>2.9794752792167309</v>
      </c>
      <c r="G12" s="36">
        <v>6.7436699462846944E-2</v>
      </c>
      <c r="H12" s="36">
        <v>4.0364833919227463</v>
      </c>
      <c r="I12" s="36">
        <v>0.60498356819152832</v>
      </c>
      <c r="J12" s="38">
        <v>11.8</v>
      </c>
      <c r="K12" s="36">
        <v>32.817100000000003</v>
      </c>
      <c r="L12" s="36">
        <v>7.5722980499267578</v>
      </c>
      <c r="M12" s="37">
        <v>0.48872180451127872</v>
      </c>
      <c r="N12" s="38">
        <v>78</v>
      </c>
    </row>
    <row r="13" spans="1:15" ht="15" x14ac:dyDescent="0.25">
      <c r="A13" s="23" t="s">
        <v>378</v>
      </c>
      <c r="B13" s="29">
        <v>122.501681666666</v>
      </c>
      <c r="C13" s="29">
        <v>29.994823333333301</v>
      </c>
      <c r="D13" s="30">
        <v>6131684804.583333</v>
      </c>
      <c r="E13" s="30">
        <v>2066586339.8522224</v>
      </c>
      <c r="F13" s="31">
        <v>3.0110216879037277</v>
      </c>
      <c r="G13" s="31">
        <v>1.2914685068625786</v>
      </c>
      <c r="H13" s="31">
        <v>3.8440417007074359</v>
      </c>
      <c r="I13" s="31">
        <v>0.58782786130905151</v>
      </c>
      <c r="J13" s="31">
        <v>24.5381</v>
      </c>
      <c r="K13" s="31">
        <v>25.8565</v>
      </c>
      <c r="L13" s="31">
        <v>13.38072681427002</v>
      </c>
      <c r="M13" s="32">
        <v>0.46965671949239668</v>
      </c>
      <c r="N13" s="31">
        <v>21</v>
      </c>
    </row>
    <row r="14" spans="1:15" ht="15" x14ac:dyDescent="0.25">
      <c r="A14" s="23" t="s">
        <v>379</v>
      </c>
      <c r="B14" s="29">
        <v>123.009916666666</v>
      </c>
      <c r="C14" s="29">
        <v>29.9992666666666</v>
      </c>
      <c r="D14" s="30">
        <v>3603213962.7166672</v>
      </c>
      <c r="E14" s="30">
        <v>1951337445.4219608</v>
      </c>
      <c r="F14" s="31">
        <v>1.9134174876877263</v>
      </c>
      <c r="G14" s="31">
        <v>0.88901140613803986</v>
      </c>
      <c r="H14" s="31">
        <v>1.9097297893704348</v>
      </c>
      <c r="I14" s="31">
        <v>0.39091596007347107</v>
      </c>
      <c r="J14" s="31">
        <v>20.3828</v>
      </c>
      <c r="K14" s="31">
        <v>34.342700000000001</v>
      </c>
      <c r="L14" s="31">
        <v>195.10400390625</v>
      </c>
      <c r="M14" s="32">
        <v>0.29494926893934292</v>
      </c>
      <c r="N14" s="31">
        <v>51.7</v>
      </c>
    </row>
    <row r="15" spans="1:15" ht="15" x14ac:dyDescent="0.25">
      <c r="A15" s="23" t="s">
        <v>380</v>
      </c>
      <c r="B15" s="29">
        <v>124.002471666666</v>
      </c>
      <c r="C15" s="29">
        <v>30.002455000000001</v>
      </c>
      <c r="D15" s="30">
        <v>3334746674.6740746</v>
      </c>
      <c r="E15" s="30">
        <v>1169846803.5333335</v>
      </c>
      <c r="F15" s="31">
        <v>2.849447027743659</v>
      </c>
      <c r="G15" s="31">
        <v>0.45783102348525717</v>
      </c>
      <c r="H15" s="31">
        <v>2.2353370240311503</v>
      </c>
      <c r="I15" s="31">
        <v>0.40815308690071106</v>
      </c>
      <c r="J15" s="31">
        <v>20.312799999999999</v>
      </c>
      <c r="K15" s="31">
        <v>34.403500000000001</v>
      </c>
      <c r="L15" s="31">
        <v>97.092453002929688</v>
      </c>
      <c r="M15" s="32">
        <v>0.3266635327742996</v>
      </c>
      <c r="N15" s="31">
        <v>69.2</v>
      </c>
    </row>
    <row r="16" spans="1:15" ht="15" x14ac:dyDescent="0.25">
      <c r="A16" s="23" t="s">
        <v>381</v>
      </c>
      <c r="B16" s="29">
        <v>123.10964166666599</v>
      </c>
      <c r="C16" s="29">
        <v>29.468585000000001</v>
      </c>
      <c r="D16" s="30">
        <v>2219244832.6740742</v>
      </c>
      <c r="E16" s="30">
        <v>1215207180.094902</v>
      </c>
      <c r="F16" s="31">
        <v>1.8345956066501747</v>
      </c>
      <c r="G16" s="31">
        <v>0.92121030606193177</v>
      </c>
      <c r="H16" s="31">
        <v>3.4883281187423076</v>
      </c>
      <c r="I16" s="31">
        <v>0.39969807863235474</v>
      </c>
      <c r="J16" s="31">
        <v>20.904699999999998</v>
      </c>
      <c r="K16" s="31">
        <v>34.416499999999999</v>
      </c>
      <c r="L16" s="31">
        <v>63.971424102783203</v>
      </c>
      <c r="M16" s="32">
        <v>0.37255629537152635</v>
      </c>
      <c r="N16" s="31">
        <v>61.8</v>
      </c>
    </row>
    <row r="17" spans="1:15" ht="15" x14ac:dyDescent="0.25">
      <c r="A17" s="23" t="s">
        <v>382</v>
      </c>
      <c r="B17" s="29">
        <v>122.834258333333</v>
      </c>
      <c r="C17" s="29">
        <v>28.740776666666601</v>
      </c>
      <c r="D17" s="30">
        <v>3268960668.6074071</v>
      </c>
      <c r="E17" s="30">
        <v>1658760773.2577779</v>
      </c>
      <c r="F17" s="31">
        <v>1.9654489153919783</v>
      </c>
      <c r="G17" s="31">
        <v>2.1676673375316522</v>
      </c>
      <c r="H17" s="31">
        <v>7.2948451600337689</v>
      </c>
      <c r="I17" s="31">
        <v>0.76605135202407837</v>
      </c>
      <c r="J17" s="31">
        <v>20.383299999999998</v>
      </c>
      <c r="K17" s="31">
        <v>34.409199999999998</v>
      </c>
      <c r="L17" s="31">
        <v>7.3435459136962891</v>
      </c>
      <c r="M17" s="32">
        <v>0.598459845984599</v>
      </c>
      <c r="N17" s="31">
        <v>67.8</v>
      </c>
    </row>
    <row r="18" spans="1:15" ht="15" x14ac:dyDescent="0.25">
      <c r="A18" s="23" t="s">
        <v>383</v>
      </c>
      <c r="B18" s="29">
        <v>122.202821666666</v>
      </c>
      <c r="C18" s="29">
        <v>28.450505</v>
      </c>
      <c r="D18" s="30">
        <v>4461721341.8866663</v>
      </c>
      <c r="E18" s="30">
        <v>2179018937.947319</v>
      </c>
      <c r="F18" s="31">
        <v>2.0571243139000148</v>
      </c>
      <c r="G18" s="31">
        <v>2.3441089701010571</v>
      </c>
      <c r="H18" s="31">
        <v>7.132086262157725</v>
      </c>
      <c r="I18" s="31">
        <v>0.69924920797348022</v>
      </c>
      <c r="J18" s="31">
        <v>25.152899999999999</v>
      </c>
      <c r="K18" s="31">
        <v>33.780500000000004</v>
      </c>
      <c r="L18" s="31">
        <v>6.7184023857116699</v>
      </c>
      <c r="M18" s="32">
        <v>0.57030626326447176</v>
      </c>
      <c r="N18" s="31">
        <v>45.4</v>
      </c>
    </row>
    <row r="19" spans="1:15" ht="15" x14ac:dyDescent="0.25">
      <c r="A19" s="23" t="s">
        <v>384</v>
      </c>
      <c r="B19" s="29">
        <v>121.893255</v>
      </c>
      <c r="C19" s="29">
        <v>27.7785366666666</v>
      </c>
      <c r="D19" s="30">
        <v>6200092716.6888885</v>
      </c>
      <c r="E19" s="30">
        <v>2242332718.3071332</v>
      </c>
      <c r="F19" s="31">
        <v>2.8544983923060543</v>
      </c>
      <c r="G19" s="31">
        <v>1.9407512422143411</v>
      </c>
      <c r="H19" s="31">
        <v>8.4530466578113401</v>
      </c>
      <c r="I19" s="31">
        <v>0.7120097279548645</v>
      </c>
      <c r="J19" s="31">
        <v>24.950099999999999</v>
      </c>
      <c r="K19" s="31">
        <v>34.234900000000003</v>
      </c>
      <c r="L19" s="31">
        <v>7.2865753173828125</v>
      </c>
      <c r="M19" s="32">
        <v>0.59386302503620991</v>
      </c>
      <c r="N19" s="31">
        <v>56</v>
      </c>
    </row>
    <row r="20" spans="1:15" ht="15" x14ac:dyDescent="0.25">
      <c r="A20" s="23" t="s">
        <v>385</v>
      </c>
      <c r="B20" s="29">
        <v>121.497781666666</v>
      </c>
      <c r="C20" s="29">
        <v>27.181616666666599</v>
      </c>
      <c r="D20" s="30">
        <v>6060607315.420001</v>
      </c>
      <c r="E20" s="30">
        <v>3528847173.25</v>
      </c>
      <c r="F20" s="31">
        <v>1.7742147261279484</v>
      </c>
      <c r="G20" s="31">
        <v>1.6066998743746481</v>
      </c>
      <c r="H20" s="31">
        <v>6.3109483168603511</v>
      </c>
      <c r="I20" s="31">
        <v>0.68922692537307739</v>
      </c>
      <c r="J20" s="31">
        <v>25.714200000000002</v>
      </c>
      <c r="K20" s="31">
        <v>34.085999999999999</v>
      </c>
      <c r="L20" s="31">
        <v>7.5183196067810059</v>
      </c>
      <c r="M20" s="32">
        <v>0.60950537785307235</v>
      </c>
      <c r="N20" s="31">
        <v>60.7</v>
      </c>
    </row>
    <row r="21" spans="1:15" ht="15" x14ac:dyDescent="0.25">
      <c r="A21" s="23" t="s">
        <v>386</v>
      </c>
      <c r="B21" s="29">
        <v>121.123501666666</v>
      </c>
      <c r="C21" s="29">
        <v>26.584029999999998</v>
      </c>
      <c r="D21" s="30">
        <v>4552963672.04</v>
      </c>
      <c r="E21" s="30">
        <v>1036175929.3734082</v>
      </c>
      <c r="F21" s="31">
        <v>4.4624507932720983</v>
      </c>
      <c r="G21" s="31">
        <v>1.1594434127634345</v>
      </c>
      <c r="H21" s="31">
        <v>5.2733019274547823</v>
      </c>
      <c r="I21" s="31">
        <v>0.50487267971038818</v>
      </c>
      <c r="J21" s="31">
        <v>25.720099999999999</v>
      </c>
      <c r="K21" s="31">
        <v>34.247799999999998</v>
      </c>
      <c r="L21" s="31">
        <v>12.50153636932373</v>
      </c>
      <c r="M21" s="32">
        <v>0.46251001397766928</v>
      </c>
      <c r="N21" s="31">
        <v>67.400000000000006</v>
      </c>
    </row>
    <row r="22" spans="1:15" ht="15" x14ac:dyDescent="0.25">
      <c r="A22" s="23" t="s">
        <v>554</v>
      </c>
      <c r="B22" s="29">
        <v>125.08329999999999</v>
      </c>
      <c r="C22" s="29">
        <v>19</v>
      </c>
      <c r="D22" s="30">
        <v>138505933.96184769</v>
      </c>
      <c r="E22" s="30">
        <v>283995360.39235997</v>
      </c>
      <c r="F22" s="31">
        <v>0.48770491803278687</v>
      </c>
      <c r="G22" s="31">
        <v>4.5129160408377165E-3</v>
      </c>
      <c r="H22" s="31">
        <v>0.23312542612071152</v>
      </c>
      <c r="I22" s="31">
        <v>0.92346465587615967</v>
      </c>
      <c r="J22" s="31">
        <v>1.6417999999999999</v>
      </c>
      <c r="K22" s="31">
        <v>34.6646</v>
      </c>
      <c r="L22" s="31">
        <v>5.618133544921875</v>
      </c>
      <c r="M22" s="32">
        <v>0.60662836942112286</v>
      </c>
      <c r="N22" s="31">
        <v>5144</v>
      </c>
    </row>
    <row r="23" spans="1:15" ht="15" x14ac:dyDescent="0.25">
      <c r="A23" s="23" t="s">
        <v>555</v>
      </c>
      <c r="B23" s="29">
        <v>130.4999</v>
      </c>
      <c r="C23" s="29">
        <v>14</v>
      </c>
      <c r="D23" s="30">
        <v>96023021.44413811</v>
      </c>
      <c r="E23" s="30">
        <v>164112073.01361784</v>
      </c>
      <c r="F23" s="31">
        <v>0.58510638297872342</v>
      </c>
      <c r="G23" s="31">
        <v>1.1070611905229101E-3</v>
      </c>
      <c r="H23" s="31">
        <v>6.3931274769356256E-2</v>
      </c>
      <c r="I23" s="31">
        <v>0.32300326228141785</v>
      </c>
      <c r="J23" s="31">
        <v>1.6907000000000001</v>
      </c>
      <c r="K23" s="31">
        <v>34.682299999999998</v>
      </c>
      <c r="L23" s="31">
        <v>3.65921950340271</v>
      </c>
      <c r="M23" s="32">
        <v>0.60789539435329421</v>
      </c>
      <c r="N23" s="31">
        <v>5279</v>
      </c>
    </row>
    <row r="24" spans="1:15" ht="15" x14ac:dyDescent="0.25">
      <c r="A24" s="23" t="s">
        <v>556</v>
      </c>
      <c r="B24" s="29">
        <v>132.66669999999999</v>
      </c>
      <c r="C24" s="29">
        <v>12</v>
      </c>
      <c r="D24" s="30">
        <v>33171589.226156805</v>
      </c>
      <c r="E24" s="30">
        <v>64597305.335147463</v>
      </c>
      <c r="F24" s="31">
        <v>0.51351351351351349</v>
      </c>
      <c r="G24" s="31">
        <v>6.8610985746992139E-3</v>
      </c>
      <c r="H24" s="31">
        <v>9.6563160471586834E-2</v>
      </c>
      <c r="I24" s="31">
        <v>0.30277217924594879</v>
      </c>
      <c r="J24" s="31">
        <v>1.8048</v>
      </c>
      <c r="K24" s="31">
        <v>34.680599999999998</v>
      </c>
      <c r="L24" s="31">
        <v>3.5870499610900879</v>
      </c>
      <c r="M24" s="32">
        <v>0.67799277844644001</v>
      </c>
      <c r="N24" s="31">
        <v>5949</v>
      </c>
    </row>
    <row r="25" spans="1:15" ht="15" x14ac:dyDescent="0.25">
      <c r="A25" s="23" t="s">
        <v>557</v>
      </c>
      <c r="B25" s="29">
        <v>135.99780000000001</v>
      </c>
      <c r="C25" s="29">
        <v>9.0063999999999993</v>
      </c>
      <c r="D25" s="30">
        <v>71697189.344956458</v>
      </c>
      <c r="E25" s="30">
        <v>168122009.24761972</v>
      </c>
      <c r="F25" s="31">
        <v>0.42645927006116574</v>
      </c>
      <c r="G25" s="31">
        <v>9.734444105944564E-3</v>
      </c>
      <c r="H25" s="31">
        <v>0.11182728256101168</v>
      </c>
      <c r="I25" s="31">
        <v>0.40301120281219482</v>
      </c>
      <c r="J25" s="31">
        <v>1.5918000000000001</v>
      </c>
      <c r="K25" s="31">
        <v>34.685899999999997</v>
      </c>
      <c r="L25" s="31">
        <v>5.5291762351989746</v>
      </c>
      <c r="M25" s="32">
        <v>0.74391948560246013</v>
      </c>
      <c r="N25" s="31">
        <v>4860</v>
      </c>
    </row>
    <row r="26" spans="1:15" ht="15" x14ac:dyDescent="0.25">
      <c r="A26" s="23" t="s">
        <v>517</v>
      </c>
      <c r="B26" s="29">
        <v>145.5</v>
      </c>
      <c r="C26" s="29">
        <v>35.700000000000003</v>
      </c>
      <c r="D26" s="30">
        <v>1439455483.0444448</v>
      </c>
      <c r="E26" s="30">
        <v>1144247466.3900001</v>
      </c>
      <c r="F26" s="31">
        <v>1.2933147582695694</v>
      </c>
      <c r="G26" s="31">
        <v>0.16971820129069715</v>
      </c>
      <c r="H26" s="31">
        <v>2.47512257038693</v>
      </c>
      <c r="I26" s="31">
        <v>0.63570982217788696</v>
      </c>
      <c r="J26" s="31">
        <v>1.04</v>
      </c>
      <c r="K26" s="31">
        <v>34.69</v>
      </c>
      <c r="L26" s="31">
        <v>12.665176391601563</v>
      </c>
      <c r="M26" s="32">
        <v>0.645357968</v>
      </c>
      <c r="N26" s="31">
        <v>5700</v>
      </c>
      <c r="O26" t="s">
        <v>562</v>
      </c>
    </row>
    <row r="27" spans="1:15" ht="15" x14ac:dyDescent="0.25">
      <c r="A27" s="23" t="s">
        <v>518</v>
      </c>
      <c r="B27" s="29">
        <v>146.30000000000001</v>
      </c>
      <c r="C27" s="29">
        <v>35.700000000000003</v>
      </c>
      <c r="D27" s="30">
        <v>809660475.14851868</v>
      </c>
      <c r="E27" s="30">
        <v>1175625108.8531988</v>
      </c>
      <c r="F27" s="31">
        <v>0.70670021964372276</v>
      </c>
      <c r="G27" s="31">
        <v>0.22002011836807298</v>
      </c>
      <c r="H27" s="31">
        <v>2.4745726548095881</v>
      </c>
      <c r="I27" s="31">
        <v>0.64844107627868652</v>
      </c>
      <c r="J27" s="31">
        <v>1.04</v>
      </c>
      <c r="K27" s="31">
        <v>34.69</v>
      </c>
      <c r="L27" s="31">
        <v>15.302987098693848</v>
      </c>
      <c r="M27" s="32">
        <v>0.61619857600000005</v>
      </c>
      <c r="N27" s="31">
        <v>5700</v>
      </c>
      <c r="O27" t="s">
        <v>562</v>
      </c>
    </row>
    <row r="28" spans="1:15" ht="15" x14ac:dyDescent="0.25">
      <c r="A28" s="23" t="s">
        <v>519</v>
      </c>
      <c r="B28" s="29">
        <v>147.80000000000001</v>
      </c>
      <c r="C28" s="29">
        <v>35.700000000000003</v>
      </c>
      <c r="D28" s="30">
        <v>1761256353.0215492</v>
      </c>
      <c r="E28" s="30">
        <v>1087910685.3283093</v>
      </c>
      <c r="F28" s="31">
        <v>1.6204430033679209</v>
      </c>
      <c r="G28" s="31">
        <v>0.15678953249287753</v>
      </c>
      <c r="H28" s="31">
        <v>1.9705308403463142</v>
      </c>
      <c r="I28" s="31">
        <v>0.71270501613616943</v>
      </c>
      <c r="J28" s="31">
        <v>1.04</v>
      </c>
      <c r="K28" s="31">
        <v>34.69</v>
      </c>
      <c r="L28" s="31">
        <v>9.952336311340332</v>
      </c>
      <c r="M28" s="32">
        <v>0.67605184900000004</v>
      </c>
      <c r="N28" s="31">
        <v>5680</v>
      </c>
      <c r="O28" t="s">
        <v>562</v>
      </c>
    </row>
    <row r="29" spans="1:15" ht="15" x14ac:dyDescent="0.25">
      <c r="A29" s="23" t="s">
        <v>520</v>
      </c>
      <c r="B29" s="29">
        <v>149.5</v>
      </c>
      <c r="C29" s="29">
        <v>35.700000000000003</v>
      </c>
      <c r="D29" s="30">
        <v>1133235461.0266666</v>
      </c>
      <c r="E29" s="30">
        <v>828903676.44000006</v>
      </c>
      <c r="F29" s="31">
        <v>1.4094306170577358</v>
      </c>
      <c r="G29" s="31">
        <v>0.15052080667861018</v>
      </c>
      <c r="H29" s="31">
        <v>1.5108600527548401</v>
      </c>
      <c r="I29" s="31">
        <v>0.76417845487594604</v>
      </c>
      <c r="J29" s="31">
        <v>1.04</v>
      </c>
      <c r="K29" s="31">
        <v>34.69</v>
      </c>
      <c r="L29" s="31">
        <v>8.0424699783325195</v>
      </c>
      <c r="M29" s="32">
        <v>0.74199095000000004</v>
      </c>
      <c r="N29" s="31">
        <v>5950</v>
      </c>
      <c r="O29" t="s">
        <v>562</v>
      </c>
    </row>
    <row r="30" spans="1:15" ht="15" x14ac:dyDescent="0.25">
      <c r="A30" s="23" t="s">
        <v>521</v>
      </c>
      <c r="B30" s="29">
        <v>151.19999999999999</v>
      </c>
      <c r="C30" s="29">
        <v>35.700000000000003</v>
      </c>
      <c r="D30" s="30">
        <v>751819638.89666665</v>
      </c>
      <c r="E30" s="30">
        <v>662966673.22666681</v>
      </c>
      <c r="F30" s="31">
        <v>1.2067818941068755</v>
      </c>
      <c r="G30" s="31">
        <v>2.5396098500239633E-2</v>
      </c>
      <c r="H30" s="31">
        <v>0.67362905428434139</v>
      </c>
      <c r="I30" s="31">
        <v>0.44716793298721313</v>
      </c>
      <c r="J30" s="31">
        <v>1.04</v>
      </c>
      <c r="K30" s="31">
        <v>34.69</v>
      </c>
      <c r="L30" s="31">
        <v>9.8469963073730469</v>
      </c>
      <c r="M30" s="32">
        <v>0.56106945500000005</v>
      </c>
      <c r="N30" s="31">
        <v>6000</v>
      </c>
      <c r="O30" t="s">
        <v>562</v>
      </c>
    </row>
    <row r="31" spans="1:15" ht="15" x14ac:dyDescent="0.25">
      <c r="A31" s="23" t="s">
        <v>522</v>
      </c>
      <c r="B31" s="29">
        <v>152.6</v>
      </c>
      <c r="C31" s="29">
        <v>35.700000000000003</v>
      </c>
      <c r="D31" s="30">
        <v>1351859771.6530995</v>
      </c>
      <c r="E31" s="30">
        <v>663151543.76333332</v>
      </c>
      <c r="F31" s="31">
        <v>2.0494615522244315</v>
      </c>
      <c r="G31" s="31">
        <v>1.9635283388398227E-2</v>
      </c>
      <c r="H31" s="31">
        <v>1.266208309916371</v>
      </c>
      <c r="I31" s="31">
        <v>0.52245944738388062</v>
      </c>
      <c r="J31" s="31">
        <v>1.04</v>
      </c>
      <c r="K31" s="31">
        <v>34.69</v>
      </c>
      <c r="L31" s="31">
        <v>11.421445846557617</v>
      </c>
      <c r="M31" s="32">
        <v>0.63309545</v>
      </c>
      <c r="N31" s="31">
        <v>5800</v>
      </c>
      <c r="O31" t="s">
        <v>562</v>
      </c>
    </row>
    <row r="32" spans="1:15" ht="15" x14ac:dyDescent="0.25">
      <c r="A32" s="23" t="s">
        <v>523</v>
      </c>
      <c r="B32" s="29">
        <v>153.5</v>
      </c>
      <c r="C32" s="29">
        <v>35.700000000000003</v>
      </c>
      <c r="D32" s="30">
        <v>1771375610.2129631</v>
      </c>
      <c r="E32" s="30">
        <v>1308940529.4037838</v>
      </c>
      <c r="F32" s="31">
        <v>1.3511753063685366</v>
      </c>
      <c r="G32" s="31">
        <v>0.12507233716346247</v>
      </c>
      <c r="H32" s="31">
        <v>1.8672306215457928</v>
      </c>
      <c r="I32" s="31">
        <v>0.6272590160369873</v>
      </c>
      <c r="J32" s="31">
        <v>1.04</v>
      </c>
      <c r="K32" s="31">
        <v>34.69</v>
      </c>
      <c r="L32" s="31">
        <v>11.135052680969238</v>
      </c>
      <c r="M32" s="32">
        <v>0.69545454500000004</v>
      </c>
      <c r="N32" s="31">
        <v>5850</v>
      </c>
      <c r="O32" t="s">
        <v>56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6"/>
  <sheetViews>
    <sheetView workbookViewId="0">
      <pane ySplit="1" topLeftCell="A2" activePane="bottomLeft" state="frozen"/>
      <selection pane="bottomLeft" activeCell="A2" sqref="A2"/>
    </sheetView>
  </sheetViews>
  <sheetFormatPr defaultColWidth="9" defaultRowHeight="13.5" x14ac:dyDescent="0.15"/>
  <cols>
    <col min="1" max="1" width="40.75" style="1" customWidth="1"/>
    <col min="2" max="2" width="9.625" style="1" customWidth="1"/>
    <col min="3" max="3" width="9" style="1"/>
    <col min="4" max="4" width="9" style="2"/>
    <col min="5" max="9" width="9" style="1"/>
    <col min="10" max="10" width="16.375" style="1" customWidth="1"/>
    <col min="11" max="11" width="15.625" style="1" customWidth="1"/>
    <col min="12" max="20" width="9" style="1"/>
    <col min="21" max="21" width="9" style="3"/>
    <col min="22" max="22" width="9" style="1"/>
    <col min="23" max="23" width="9" style="9"/>
    <col min="24" max="16384" width="9" style="1"/>
  </cols>
  <sheetData>
    <row r="1" spans="1:26" x14ac:dyDescent="0.15">
      <c r="A1" s="1" t="s">
        <v>387</v>
      </c>
      <c r="B1" s="1" t="s">
        <v>389</v>
      </c>
      <c r="C1" s="1" t="s">
        <v>395</v>
      </c>
      <c r="D1" s="2" t="s">
        <v>391</v>
      </c>
      <c r="E1" s="1" t="s">
        <v>393</v>
      </c>
      <c r="F1" s="1" t="s">
        <v>422</v>
      </c>
      <c r="G1" s="1" t="s">
        <v>398</v>
      </c>
      <c r="H1" s="1" t="s">
        <v>397</v>
      </c>
      <c r="I1" s="1" t="s">
        <v>399</v>
      </c>
      <c r="J1" s="1" t="s">
        <v>402</v>
      </c>
      <c r="K1" s="1" t="s">
        <v>401</v>
      </c>
      <c r="L1" s="1" t="s">
        <v>404</v>
      </c>
      <c r="M1" s="1" t="s">
        <v>406</v>
      </c>
      <c r="N1" s="1" t="s">
        <v>409</v>
      </c>
      <c r="O1" s="1" t="s">
        <v>411</v>
      </c>
      <c r="P1" s="1" t="s">
        <v>414</v>
      </c>
      <c r="Q1" s="1" t="s">
        <v>417</v>
      </c>
      <c r="R1" s="1" t="s">
        <v>420</v>
      </c>
      <c r="S1" s="1" t="s">
        <v>195</v>
      </c>
      <c r="T1" s="1" t="s">
        <v>196</v>
      </c>
      <c r="U1" s="3" t="s">
        <v>197</v>
      </c>
      <c r="V1" s="1" t="s">
        <v>196</v>
      </c>
      <c r="W1" s="9" t="s">
        <v>198</v>
      </c>
      <c r="X1" s="1" t="s">
        <v>460</v>
      </c>
      <c r="Y1" s="1" t="s">
        <v>426</v>
      </c>
      <c r="Z1" s="1" t="s">
        <v>428</v>
      </c>
    </row>
    <row r="2" spans="1:26" x14ac:dyDescent="0.15">
      <c r="A2" s="1" t="s">
        <v>564</v>
      </c>
      <c r="B2" s="1">
        <v>2007</v>
      </c>
      <c r="C2" s="1">
        <v>0.4</v>
      </c>
      <c r="D2" s="2" t="s">
        <v>444</v>
      </c>
      <c r="E2" s="1" t="s">
        <v>445</v>
      </c>
      <c r="F2" s="1" t="s">
        <v>452</v>
      </c>
      <c r="G2" s="1" t="s">
        <v>85</v>
      </c>
      <c r="H2" s="1" t="s">
        <v>43</v>
      </c>
      <c r="I2" s="1" t="s">
        <v>446</v>
      </c>
      <c r="J2" s="1" t="s">
        <v>446</v>
      </c>
      <c r="K2" s="1" t="s">
        <v>447</v>
      </c>
      <c r="L2" s="1" t="s">
        <v>446</v>
      </c>
      <c r="M2" s="1" t="s">
        <v>448</v>
      </c>
      <c r="N2" s="1" t="s">
        <v>43</v>
      </c>
      <c r="O2" s="1" t="s">
        <v>446</v>
      </c>
      <c r="P2" s="1" t="s">
        <v>450</v>
      </c>
      <c r="Q2" s="1" t="s">
        <v>449</v>
      </c>
      <c r="R2" s="1" t="s">
        <v>451</v>
      </c>
      <c r="S2" s="1">
        <v>19</v>
      </c>
      <c r="T2" s="1" t="s">
        <v>459</v>
      </c>
      <c r="U2" s="3">
        <v>4.2</v>
      </c>
      <c r="V2" s="1" t="s">
        <v>12</v>
      </c>
      <c r="W2" s="9">
        <v>4.5199999999999996</v>
      </c>
      <c r="X2" s="1" t="s">
        <v>453</v>
      </c>
      <c r="Y2" s="1" t="s">
        <v>453</v>
      </c>
    </row>
    <row r="3" spans="1:26" x14ac:dyDescent="0.15">
      <c r="A3" s="1" t="s">
        <v>301</v>
      </c>
      <c r="B3" s="1">
        <v>2007</v>
      </c>
      <c r="C3" s="1">
        <v>9</v>
      </c>
      <c r="D3" s="2" t="s">
        <v>187</v>
      </c>
      <c r="E3" s="1" t="s">
        <v>317</v>
      </c>
      <c r="F3" s="1" t="s">
        <v>189</v>
      </c>
      <c r="G3" s="1" t="s">
        <v>8</v>
      </c>
      <c r="H3" s="1" t="s">
        <v>58</v>
      </c>
      <c r="I3" s="1">
        <v>10</v>
      </c>
      <c r="J3" s="1" t="s">
        <v>5</v>
      </c>
      <c r="K3" s="1" t="s">
        <v>106</v>
      </c>
      <c r="L3" s="1" t="s">
        <v>10</v>
      </c>
      <c r="M3" s="1" t="s">
        <v>8</v>
      </c>
      <c r="N3" s="1" t="s">
        <v>58</v>
      </c>
      <c r="O3" s="1">
        <v>10</v>
      </c>
      <c r="P3" s="1" t="s">
        <v>5</v>
      </c>
      <c r="Q3" s="1" t="s">
        <v>106</v>
      </c>
      <c r="R3" s="1" t="s">
        <v>10</v>
      </c>
      <c r="S3" s="1">
        <v>17.329999999999998</v>
      </c>
      <c r="T3" s="1" t="s">
        <v>194</v>
      </c>
      <c r="U3" s="3">
        <v>0.74</v>
      </c>
      <c r="V3" s="1" t="s">
        <v>79</v>
      </c>
      <c r="W3" s="9">
        <v>23.42</v>
      </c>
      <c r="X3" s="1" t="s">
        <v>318</v>
      </c>
      <c r="Y3" s="1" t="s">
        <v>107</v>
      </c>
      <c r="Z3" s="1" t="s">
        <v>472</v>
      </c>
    </row>
    <row r="4" spans="1:26" x14ac:dyDescent="0.15">
      <c r="A4" s="1" t="s">
        <v>301</v>
      </c>
      <c r="B4" s="1">
        <v>2007</v>
      </c>
      <c r="C4" s="1">
        <v>19</v>
      </c>
      <c r="D4" s="2" t="s">
        <v>187</v>
      </c>
      <c r="E4" s="1" t="s">
        <v>319</v>
      </c>
      <c r="F4" s="1" t="s">
        <v>189</v>
      </c>
      <c r="G4" s="1" t="s">
        <v>8</v>
      </c>
      <c r="H4" s="1" t="s">
        <v>58</v>
      </c>
      <c r="I4" s="1">
        <v>10</v>
      </c>
      <c r="J4" s="1" t="s">
        <v>5</v>
      </c>
      <c r="K4" s="1" t="s">
        <v>106</v>
      </c>
      <c r="L4" s="1" t="s">
        <v>10</v>
      </c>
      <c r="M4" s="1" t="s">
        <v>8</v>
      </c>
      <c r="N4" s="1" t="s">
        <v>58</v>
      </c>
      <c r="O4" s="1">
        <v>10</v>
      </c>
      <c r="P4" s="1" t="s">
        <v>5</v>
      </c>
      <c r="Q4" s="1" t="s">
        <v>106</v>
      </c>
      <c r="R4" s="1" t="s">
        <v>10</v>
      </c>
      <c r="S4" s="1">
        <v>23.33</v>
      </c>
      <c r="T4" s="1" t="s">
        <v>194</v>
      </c>
      <c r="U4" s="3">
        <v>2.06</v>
      </c>
      <c r="V4" s="1" t="s">
        <v>79</v>
      </c>
      <c r="W4" s="9">
        <v>11.33</v>
      </c>
      <c r="X4" s="1" t="s">
        <v>461</v>
      </c>
      <c r="Y4" s="1" t="s">
        <v>320</v>
      </c>
      <c r="Z4" s="1" t="s">
        <v>486</v>
      </c>
    </row>
    <row r="5" spans="1:26" x14ac:dyDescent="0.15">
      <c r="A5" s="1" t="s">
        <v>326</v>
      </c>
      <c r="B5" s="1">
        <v>2006</v>
      </c>
      <c r="C5" s="1">
        <v>80</v>
      </c>
      <c r="D5" s="2" t="s">
        <v>322</v>
      </c>
      <c r="E5" s="1" t="s">
        <v>327</v>
      </c>
      <c r="F5" s="1" t="s">
        <v>27</v>
      </c>
      <c r="G5" s="1" t="s">
        <v>328</v>
      </c>
      <c r="H5" s="1" t="s">
        <v>329</v>
      </c>
      <c r="I5" s="1" t="s">
        <v>331</v>
      </c>
      <c r="J5" s="1" t="s">
        <v>135</v>
      </c>
      <c r="K5" s="1" t="s">
        <v>332</v>
      </c>
      <c r="L5" s="1" t="s">
        <v>333</v>
      </c>
      <c r="M5" s="1" t="s">
        <v>88</v>
      </c>
      <c r="N5" s="1" t="s">
        <v>334</v>
      </c>
      <c r="O5" s="1" t="s">
        <v>335</v>
      </c>
      <c r="P5" s="1" t="s">
        <v>135</v>
      </c>
      <c r="Q5" s="1" t="s">
        <v>117</v>
      </c>
      <c r="R5" s="1" t="s">
        <v>10</v>
      </c>
      <c r="S5" s="1">
        <f>U5*W5</f>
        <v>36.75</v>
      </c>
      <c r="T5" s="1" t="s">
        <v>61</v>
      </c>
      <c r="U5" s="3">
        <v>10.5</v>
      </c>
      <c r="V5" s="1" t="s">
        <v>190</v>
      </c>
      <c r="W5" s="9">
        <v>3.5</v>
      </c>
      <c r="X5" s="1" t="s">
        <v>462</v>
      </c>
      <c r="Y5" s="1" t="s">
        <v>462</v>
      </c>
      <c r="Z5" s="1" t="s">
        <v>473</v>
      </c>
    </row>
    <row r="6" spans="1:26" x14ac:dyDescent="0.15">
      <c r="A6" s="1" t="s">
        <v>326</v>
      </c>
      <c r="B6" s="1">
        <v>2006</v>
      </c>
      <c r="C6" s="1">
        <v>80</v>
      </c>
      <c r="D6" s="2" t="s">
        <v>322</v>
      </c>
      <c r="E6" s="1" t="s">
        <v>336</v>
      </c>
      <c r="F6" s="1" t="s">
        <v>337</v>
      </c>
      <c r="G6" s="1" t="s">
        <v>85</v>
      </c>
      <c r="H6" s="1" t="s">
        <v>329</v>
      </c>
      <c r="I6" s="1" t="s">
        <v>330</v>
      </c>
      <c r="J6" s="1" t="s">
        <v>135</v>
      </c>
      <c r="K6" s="1" t="s">
        <v>332</v>
      </c>
      <c r="L6" s="1" t="s">
        <v>333</v>
      </c>
      <c r="M6" s="1" t="s">
        <v>88</v>
      </c>
      <c r="N6" s="1" t="s">
        <v>334</v>
      </c>
      <c r="O6" s="1" t="s">
        <v>335</v>
      </c>
      <c r="P6" s="1" t="s">
        <v>135</v>
      </c>
      <c r="Q6" s="1" t="s">
        <v>117</v>
      </c>
      <c r="R6" s="1" t="s">
        <v>10</v>
      </c>
      <c r="S6" s="1">
        <f>U6*W6</f>
        <v>63.64</v>
      </c>
      <c r="T6" s="1" t="s">
        <v>338</v>
      </c>
      <c r="U6" s="3">
        <v>7.4</v>
      </c>
      <c r="V6" s="1" t="s">
        <v>190</v>
      </c>
      <c r="W6" s="9">
        <v>8.6</v>
      </c>
      <c r="X6" s="1" t="s">
        <v>463</v>
      </c>
      <c r="Y6" s="1" t="s">
        <v>463</v>
      </c>
      <c r="Z6" s="1" t="s">
        <v>475</v>
      </c>
    </row>
    <row r="7" spans="1:26" x14ac:dyDescent="0.15">
      <c r="A7" s="1" t="s">
        <v>321</v>
      </c>
      <c r="B7" s="1">
        <v>2012</v>
      </c>
      <c r="C7" s="1">
        <v>92</v>
      </c>
      <c r="D7" s="2" t="s">
        <v>322</v>
      </c>
      <c r="E7" s="1" t="s">
        <v>323</v>
      </c>
      <c r="F7" s="1" t="s">
        <v>27</v>
      </c>
      <c r="G7" s="1" t="s">
        <v>85</v>
      </c>
      <c r="H7" s="1" t="s">
        <v>43</v>
      </c>
      <c r="I7" s="1">
        <v>10</v>
      </c>
      <c r="J7" s="1" t="s">
        <v>135</v>
      </c>
      <c r="K7" s="1" t="s">
        <v>246</v>
      </c>
      <c r="L7" s="1" t="s">
        <v>53</v>
      </c>
      <c r="M7" s="1" t="s">
        <v>88</v>
      </c>
      <c r="N7" s="1" t="s">
        <v>43</v>
      </c>
      <c r="O7" s="1">
        <v>10</v>
      </c>
      <c r="P7" s="1" t="s">
        <v>135</v>
      </c>
      <c r="Q7" s="1" t="s">
        <v>117</v>
      </c>
      <c r="R7" s="1" t="s">
        <v>10</v>
      </c>
      <c r="S7" s="1">
        <v>350</v>
      </c>
      <c r="T7" s="1" t="s">
        <v>129</v>
      </c>
      <c r="U7" s="3">
        <v>129</v>
      </c>
      <c r="V7" s="1" t="s">
        <v>324</v>
      </c>
      <c r="W7" s="9">
        <f>S7/U7</f>
        <v>2.7131782945736433</v>
      </c>
      <c r="X7" s="1" t="s">
        <v>325</v>
      </c>
      <c r="Y7" s="1" t="s">
        <v>325</v>
      </c>
    </row>
    <row r="8" spans="1:26" x14ac:dyDescent="0.15">
      <c r="A8" s="1" t="s">
        <v>474</v>
      </c>
      <c r="B8" s="1">
        <v>2003</v>
      </c>
      <c r="C8" s="1" t="s">
        <v>128</v>
      </c>
      <c r="D8" s="2" t="s">
        <v>346</v>
      </c>
      <c r="E8" s="1" t="s">
        <v>347</v>
      </c>
      <c r="F8" s="1" t="s">
        <v>27</v>
      </c>
      <c r="G8" s="1" t="s">
        <v>18</v>
      </c>
      <c r="H8" s="1" t="s">
        <v>43</v>
      </c>
      <c r="I8" s="1" t="s">
        <v>333</v>
      </c>
      <c r="J8" s="1" t="s">
        <v>348</v>
      </c>
      <c r="K8" s="1" t="s">
        <v>53</v>
      </c>
      <c r="L8" s="1" t="s">
        <v>337</v>
      </c>
      <c r="M8" s="1" t="s">
        <v>18</v>
      </c>
      <c r="N8" s="1" t="s">
        <v>43</v>
      </c>
      <c r="O8" s="1" t="s">
        <v>10</v>
      </c>
      <c r="P8" s="1" t="s">
        <v>349</v>
      </c>
      <c r="Q8" s="1" t="s">
        <v>10</v>
      </c>
      <c r="R8" s="1" t="s">
        <v>189</v>
      </c>
      <c r="S8" s="1">
        <v>0.11</v>
      </c>
      <c r="T8" s="1" t="s">
        <v>350</v>
      </c>
      <c r="U8" s="3">
        <v>0.87</v>
      </c>
      <c r="V8" s="1" t="s">
        <v>79</v>
      </c>
      <c r="W8" s="9">
        <f>S8/U8</f>
        <v>0.12643678160919541</v>
      </c>
      <c r="X8" s="1" t="s">
        <v>464</v>
      </c>
      <c r="Y8" s="1" t="s">
        <v>464</v>
      </c>
    </row>
    <row r="9" spans="1:26" x14ac:dyDescent="0.15">
      <c r="A9" s="22" t="s">
        <v>361</v>
      </c>
      <c r="B9" s="1">
        <v>2006</v>
      </c>
      <c r="C9" s="1" t="s">
        <v>362</v>
      </c>
      <c r="D9" s="2" t="s">
        <v>41</v>
      </c>
      <c r="E9" s="1" t="s">
        <v>363</v>
      </c>
      <c r="F9" s="1" t="s">
        <v>27</v>
      </c>
      <c r="G9" s="1" t="s">
        <v>343</v>
      </c>
      <c r="H9" s="1" t="s">
        <v>364</v>
      </c>
      <c r="I9" s="1" t="s">
        <v>53</v>
      </c>
      <c r="J9" s="1" t="s">
        <v>458</v>
      </c>
      <c r="K9" s="1" t="s">
        <v>333</v>
      </c>
      <c r="L9" s="1" t="s">
        <v>53</v>
      </c>
      <c r="M9" s="1" t="s">
        <v>8</v>
      </c>
      <c r="N9" s="1" t="s">
        <v>364</v>
      </c>
      <c r="O9" s="1" t="s">
        <v>10</v>
      </c>
      <c r="P9" s="1" t="s">
        <v>458</v>
      </c>
      <c r="Q9" s="1" t="s">
        <v>10</v>
      </c>
      <c r="R9" s="1" t="s">
        <v>10</v>
      </c>
      <c r="S9" s="1">
        <v>37.5</v>
      </c>
      <c r="T9" s="1" t="s">
        <v>79</v>
      </c>
      <c r="U9" s="3">
        <f>S9/W9</f>
        <v>26.785714285714288</v>
      </c>
      <c r="V9" s="1" t="s">
        <v>350</v>
      </c>
      <c r="W9" s="9">
        <v>1.4</v>
      </c>
      <c r="X9" s="1" t="s">
        <v>524</v>
      </c>
      <c r="Y9" s="1" t="s">
        <v>524</v>
      </c>
      <c r="Z9" s="1" t="s">
        <v>527</v>
      </c>
    </row>
    <row r="10" spans="1:26" x14ac:dyDescent="0.15">
      <c r="A10" s="1" t="s">
        <v>465</v>
      </c>
      <c r="B10" s="1">
        <v>2004</v>
      </c>
      <c r="C10" s="1">
        <v>0.3</v>
      </c>
      <c r="D10" s="2" t="s">
        <v>187</v>
      </c>
      <c r="E10" s="1" t="s">
        <v>339</v>
      </c>
      <c r="F10" s="1" t="s">
        <v>10</v>
      </c>
      <c r="G10" s="1" t="s">
        <v>8</v>
      </c>
      <c r="H10" s="1" t="s">
        <v>43</v>
      </c>
      <c r="I10" s="1">
        <v>5</v>
      </c>
      <c r="J10" s="1" t="s">
        <v>135</v>
      </c>
      <c r="K10" s="1" t="s">
        <v>10</v>
      </c>
      <c r="L10" s="1" t="s">
        <v>189</v>
      </c>
      <c r="M10" s="1" t="s">
        <v>8</v>
      </c>
      <c r="N10" s="1" t="s">
        <v>136</v>
      </c>
      <c r="P10" s="1" t="s">
        <v>135</v>
      </c>
      <c r="Q10" s="1" t="s">
        <v>10</v>
      </c>
      <c r="R10" s="1" t="s">
        <v>10</v>
      </c>
      <c r="S10" s="1">
        <v>9.83</v>
      </c>
      <c r="T10" s="1" t="s">
        <v>338</v>
      </c>
      <c r="U10" s="3">
        <v>12.82</v>
      </c>
      <c r="V10" s="1" t="s">
        <v>338</v>
      </c>
      <c r="W10" s="9">
        <v>0.77</v>
      </c>
      <c r="X10" s="1" t="s">
        <v>466</v>
      </c>
      <c r="Y10" s="1" t="s">
        <v>340</v>
      </c>
    </row>
    <row r="11" spans="1:26" x14ac:dyDescent="0.15">
      <c r="A11" s="1" t="s">
        <v>352</v>
      </c>
      <c r="B11" s="1">
        <v>2006</v>
      </c>
      <c r="C11" s="1">
        <v>0.5</v>
      </c>
      <c r="D11" s="2" t="s">
        <v>41</v>
      </c>
      <c r="E11" s="1" t="s">
        <v>353</v>
      </c>
      <c r="F11" s="1" t="s">
        <v>27</v>
      </c>
      <c r="G11" s="1" t="s">
        <v>343</v>
      </c>
      <c r="H11" s="1" t="s">
        <v>58</v>
      </c>
      <c r="I11" s="1">
        <v>10</v>
      </c>
      <c r="J11" s="1" t="s">
        <v>135</v>
      </c>
      <c r="K11" s="1" t="s">
        <v>53</v>
      </c>
      <c r="L11" s="1" t="s">
        <v>333</v>
      </c>
      <c r="M11" s="1" t="s">
        <v>18</v>
      </c>
      <c r="N11" s="1" t="s">
        <v>58</v>
      </c>
      <c r="O11" s="1">
        <v>10</v>
      </c>
      <c r="P11" s="1" t="s">
        <v>135</v>
      </c>
      <c r="Q11" s="1" t="s">
        <v>10</v>
      </c>
      <c r="R11" s="1" t="s">
        <v>10</v>
      </c>
      <c r="S11" s="1">
        <v>5.62</v>
      </c>
      <c r="T11" s="1" t="s">
        <v>338</v>
      </c>
      <c r="U11" s="3">
        <v>0.62</v>
      </c>
      <c r="V11" s="1" t="s">
        <v>190</v>
      </c>
      <c r="W11" s="9">
        <v>9.1</v>
      </c>
      <c r="X11" s="1" t="s">
        <v>467</v>
      </c>
      <c r="Y11" s="1" t="s">
        <v>467</v>
      </c>
    </row>
    <row r="12" spans="1:26" x14ac:dyDescent="0.15">
      <c r="A12" s="1" t="s">
        <v>351</v>
      </c>
      <c r="B12" s="1">
        <v>2006</v>
      </c>
      <c r="C12" s="1">
        <v>3.1</v>
      </c>
      <c r="D12" s="2" t="s">
        <v>346</v>
      </c>
      <c r="E12" s="1" t="s">
        <v>354</v>
      </c>
      <c r="F12" s="1" t="s">
        <v>27</v>
      </c>
      <c r="G12" s="1" t="s">
        <v>355</v>
      </c>
      <c r="H12" s="1" t="s">
        <v>58</v>
      </c>
      <c r="I12" s="1">
        <v>10</v>
      </c>
      <c r="J12" s="1" t="s">
        <v>135</v>
      </c>
      <c r="K12" s="1" t="s">
        <v>53</v>
      </c>
      <c r="L12" s="1" t="s">
        <v>333</v>
      </c>
      <c r="M12" s="1" t="s">
        <v>343</v>
      </c>
      <c r="N12" s="1" t="s">
        <v>58</v>
      </c>
      <c r="O12" s="1">
        <v>10</v>
      </c>
      <c r="P12" s="1" t="s">
        <v>135</v>
      </c>
      <c r="Q12" s="1" t="s">
        <v>10</v>
      </c>
      <c r="R12" s="1" t="s">
        <v>10</v>
      </c>
      <c r="S12" s="1">
        <v>5.59</v>
      </c>
      <c r="T12" s="1" t="s">
        <v>338</v>
      </c>
      <c r="U12" s="3">
        <v>2.19</v>
      </c>
      <c r="V12" s="1" t="s">
        <v>190</v>
      </c>
      <c r="W12" s="9">
        <v>2.5</v>
      </c>
      <c r="X12" s="1" t="s">
        <v>467</v>
      </c>
      <c r="Y12" s="1" t="s">
        <v>467</v>
      </c>
    </row>
    <row r="13" spans="1:26" x14ac:dyDescent="0.15">
      <c r="A13" s="1" t="s">
        <v>352</v>
      </c>
      <c r="B13" s="1">
        <v>2006</v>
      </c>
      <c r="C13" s="1">
        <v>1.6</v>
      </c>
      <c r="D13" s="2" t="s">
        <v>322</v>
      </c>
      <c r="E13" s="1" t="s">
        <v>356</v>
      </c>
      <c r="F13" s="1" t="s">
        <v>27</v>
      </c>
      <c r="G13" s="1" t="s">
        <v>18</v>
      </c>
      <c r="H13" s="1" t="s">
        <v>58</v>
      </c>
      <c r="I13" s="1">
        <v>10</v>
      </c>
      <c r="J13" s="1" t="s">
        <v>135</v>
      </c>
      <c r="K13" s="1" t="s">
        <v>333</v>
      </c>
      <c r="L13" s="1" t="s">
        <v>53</v>
      </c>
      <c r="M13" s="1" t="s">
        <v>343</v>
      </c>
      <c r="N13" s="1" t="s">
        <v>58</v>
      </c>
      <c r="O13" s="1">
        <v>10</v>
      </c>
      <c r="P13" s="1" t="s">
        <v>135</v>
      </c>
      <c r="Q13" s="1" t="s">
        <v>10</v>
      </c>
      <c r="R13" s="1" t="s">
        <v>10</v>
      </c>
      <c r="S13" s="1">
        <v>1.55</v>
      </c>
      <c r="T13" s="1" t="s">
        <v>338</v>
      </c>
      <c r="U13" s="3">
        <v>1.18</v>
      </c>
      <c r="V13" s="1" t="s">
        <v>190</v>
      </c>
      <c r="W13" s="9">
        <v>1.3</v>
      </c>
      <c r="X13" s="1" t="s">
        <v>467</v>
      </c>
      <c r="Y13" s="1" t="s">
        <v>467</v>
      </c>
    </row>
    <row r="14" spans="1:26" x14ac:dyDescent="0.15">
      <c r="A14" s="1" t="s">
        <v>352</v>
      </c>
      <c r="B14" s="1">
        <v>2006</v>
      </c>
      <c r="C14" s="1">
        <v>4.0999999999999996</v>
      </c>
      <c r="D14" s="2" t="s">
        <v>322</v>
      </c>
      <c r="E14" s="1" t="s">
        <v>357</v>
      </c>
      <c r="F14" s="1" t="s">
        <v>27</v>
      </c>
      <c r="G14" s="1" t="s">
        <v>343</v>
      </c>
      <c r="H14" s="1" t="s">
        <v>58</v>
      </c>
      <c r="I14" s="1">
        <v>10</v>
      </c>
      <c r="J14" s="1" t="s">
        <v>135</v>
      </c>
      <c r="K14" s="1" t="s">
        <v>333</v>
      </c>
      <c r="L14" s="1" t="s">
        <v>53</v>
      </c>
      <c r="M14" s="1" t="s">
        <v>18</v>
      </c>
      <c r="N14" s="1" t="s">
        <v>58</v>
      </c>
      <c r="O14" s="1">
        <v>10</v>
      </c>
      <c r="P14" s="1" t="s">
        <v>135</v>
      </c>
      <c r="Q14" s="1" t="s">
        <v>10</v>
      </c>
      <c r="R14" s="1" t="s">
        <v>10</v>
      </c>
      <c r="S14" s="1">
        <v>7.4</v>
      </c>
      <c r="T14" s="1" t="s">
        <v>338</v>
      </c>
      <c r="U14" s="3">
        <v>1.17</v>
      </c>
      <c r="V14" s="1" t="s">
        <v>190</v>
      </c>
      <c r="W14" s="9">
        <v>6.3</v>
      </c>
      <c r="X14" s="1" t="s">
        <v>467</v>
      </c>
      <c r="Y14" s="1" t="s">
        <v>467</v>
      </c>
    </row>
    <row r="15" spans="1:26" x14ac:dyDescent="0.15">
      <c r="A15" s="1" t="s">
        <v>351</v>
      </c>
      <c r="B15" s="1">
        <v>2006</v>
      </c>
      <c r="C15" s="1">
        <v>3.4</v>
      </c>
      <c r="D15" s="2" t="s">
        <v>322</v>
      </c>
      <c r="E15" s="1" t="s">
        <v>358</v>
      </c>
      <c r="F15" s="1" t="s">
        <v>27</v>
      </c>
      <c r="G15" s="1" t="s">
        <v>18</v>
      </c>
      <c r="H15" s="1" t="s">
        <v>58</v>
      </c>
      <c r="I15" s="1">
        <v>10</v>
      </c>
      <c r="J15" s="1" t="s">
        <v>135</v>
      </c>
      <c r="K15" s="1" t="s">
        <v>333</v>
      </c>
      <c r="L15" s="1" t="s">
        <v>53</v>
      </c>
      <c r="M15" s="1" t="s">
        <v>18</v>
      </c>
      <c r="N15" s="1" t="s">
        <v>58</v>
      </c>
      <c r="O15" s="1">
        <v>10</v>
      </c>
      <c r="P15" s="1" t="s">
        <v>135</v>
      </c>
      <c r="Q15" s="1" t="s">
        <v>10</v>
      </c>
      <c r="R15" s="1" t="s">
        <v>10</v>
      </c>
      <c r="S15" s="1">
        <v>2.12</v>
      </c>
      <c r="T15" s="1" t="s">
        <v>61</v>
      </c>
      <c r="U15" s="3">
        <v>2.09</v>
      </c>
      <c r="V15" s="1" t="s">
        <v>190</v>
      </c>
      <c r="W15" s="9">
        <v>1</v>
      </c>
      <c r="X15" s="1" t="s">
        <v>467</v>
      </c>
      <c r="Y15" s="1" t="s">
        <v>467</v>
      </c>
    </row>
    <row r="16" spans="1:26" x14ac:dyDescent="0.15">
      <c r="A16" s="1" t="s">
        <v>351</v>
      </c>
      <c r="B16" s="1">
        <v>2006</v>
      </c>
      <c r="C16" s="1">
        <v>3</v>
      </c>
      <c r="D16" s="2" t="s">
        <v>346</v>
      </c>
      <c r="E16" s="1" t="s">
        <v>359</v>
      </c>
      <c r="F16" s="1" t="s">
        <v>27</v>
      </c>
      <c r="G16" s="1" t="s">
        <v>343</v>
      </c>
      <c r="H16" s="1" t="s">
        <v>58</v>
      </c>
      <c r="I16" s="1">
        <v>10</v>
      </c>
      <c r="J16" s="1" t="s">
        <v>135</v>
      </c>
      <c r="K16" s="1" t="s">
        <v>333</v>
      </c>
      <c r="L16" s="1" t="s">
        <v>333</v>
      </c>
      <c r="M16" s="1" t="s">
        <v>18</v>
      </c>
      <c r="N16" s="1" t="s">
        <v>58</v>
      </c>
      <c r="O16" s="1">
        <v>10</v>
      </c>
      <c r="P16" s="1" t="s">
        <v>135</v>
      </c>
      <c r="Q16" s="1" t="s">
        <v>10</v>
      </c>
      <c r="R16" s="1" t="s">
        <v>10</v>
      </c>
      <c r="S16" s="1">
        <v>3.37</v>
      </c>
      <c r="T16" s="1" t="s">
        <v>61</v>
      </c>
      <c r="U16" s="3">
        <v>4.0599999999999996</v>
      </c>
      <c r="V16" s="1" t="s">
        <v>190</v>
      </c>
      <c r="W16" s="9">
        <v>0.8</v>
      </c>
      <c r="X16" s="1" t="s">
        <v>467</v>
      </c>
      <c r="Y16" s="1" t="s">
        <v>467</v>
      </c>
    </row>
    <row r="17" spans="1:26" x14ac:dyDescent="0.15">
      <c r="A17" s="1" t="s">
        <v>351</v>
      </c>
      <c r="B17" s="1">
        <v>2006</v>
      </c>
      <c r="C17" s="1">
        <v>1.2</v>
      </c>
      <c r="D17" s="2" t="s">
        <v>346</v>
      </c>
      <c r="E17" s="1" t="s">
        <v>360</v>
      </c>
      <c r="F17" s="1" t="s">
        <v>337</v>
      </c>
      <c r="G17" s="1" t="s">
        <v>18</v>
      </c>
      <c r="H17" s="1" t="s">
        <v>58</v>
      </c>
      <c r="I17" s="1">
        <v>10</v>
      </c>
      <c r="J17" s="1" t="s">
        <v>135</v>
      </c>
      <c r="K17" s="1" t="s">
        <v>53</v>
      </c>
      <c r="L17" s="1" t="s">
        <v>333</v>
      </c>
      <c r="M17" s="1" t="s">
        <v>355</v>
      </c>
      <c r="N17" s="1" t="s">
        <v>58</v>
      </c>
      <c r="O17" s="1">
        <v>10</v>
      </c>
      <c r="P17" s="1" t="s">
        <v>135</v>
      </c>
      <c r="Q17" s="1" t="s">
        <v>10</v>
      </c>
      <c r="R17" s="1" t="s">
        <v>10</v>
      </c>
      <c r="S17" s="1">
        <v>2.0699999999999998</v>
      </c>
      <c r="T17" s="1" t="s">
        <v>338</v>
      </c>
      <c r="U17" s="3">
        <v>3.26</v>
      </c>
      <c r="V17" s="1" t="s">
        <v>190</v>
      </c>
      <c r="W17" s="9">
        <v>0.6</v>
      </c>
      <c r="X17" s="1" t="s">
        <v>467</v>
      </c>
      <c r="Y17" s="1" t="s">
        <v>467</v>
      </c>
    </row>
    <row r="18" spans="1:26" x14ac:dyDescent="0.15">
      <c r="A18" s="22" t="s">
        <v>371</v>
      </c>
      <c r="B18" s="1">
        <v>2003</v>
      </c>
      <c r="C18" s="1">
        <v>1</v>
      </c>
      <c r="D18" s="2" t="s">
        <v>41</v>
      </c>
      <c r="E18" s="1" t="s">
        <v>369</v>
      </c>
      <c r="F18" s="1" t="s">
        <v>53</v>
      </c>
      <c r="G18" s="1" t="s">
        <v>18</v>
      </c>
      <c r="H18" s="1" t="s">
        <v>58</v>
      </c>
      <c r="I18" s="1">
        <v>5</v>
      </c>
      <c r="J18" s="1" t="s">
        <v>367</v>
      </c>
      <c r="K18" s="1" t="s">
        <v>333</v>
      </c>
      <c r="L18" s="1" t="s">
        <v>333</v>
      </c>
      <c r="M18" s="1" t="s">
        <v>8</v>
      </c>
      <c r="N18" s="1" t="s">
        <v>136</v>
      </c>
      <c r="O18" s="1">
        <v>10</v>
      </c>
      <c r="P18" s="1" t="s">
        <v>368</v>
      </c>
      <c r="Q18" s="1" t="s">
        <v>10</v>
      </c>
      <c r="R18" s="1" t="s">
        <v>10</v>
      </c>
      <c r="S18" s="1">
        <v>56.2</v>
      </c>
      <c r="T18" s="1" t="s">
        <v>338</v>
      </c>
      <c r="U18" s="3">
        <v>32.9</v>
      </c>
      <c r="V18" s="1" t="s">
        <v>190</v>
      </c>
      <c r="W18" s="9">
        <v>2.08</v>
      </c>
      <c r="X18" s="1" t="s">
        <v>468</v>
      </c>
      <c r="Y18" s="1" t="s">
        <v>469</v>
      </c>
      <c r="Z18" s="1" t="s">
        <v>525</v>
      </c>
    </row>
    <row r="19" spans="1:26" x14ac:dyDescent="0.15">
      <c r="A19" s="1" t="s">
        <v>373</v>
      </c>
      <c r="B19" s="1">
        <v>2008</v>
      </c>
      <c r="C19" s="1">
        <v>1</v>
      </c>
      <c r="D19" s="2" t="s">
        <v>41</v>
      </c>
      <c r="E19" s="1" t="s">
        <v>372</v>
      </c>
      <c r="F19" s="1" t="s">
        <v>53</v>
      </c>
      <c r="G19" s="1" t="s">
        <v>355</v>
      </c>
      <c r="H19" s="1" t="s">
        <v>58</v>
      </c>
      <c r="I19" s="1">
        <v>5</v>
      </c>
      <c r="J19" s="1" t="s">
        <v>366</v>
      </c>
      <c r="K19" s="1" t="s">
        <v>333</v>
      </c>
      <c r="L19" s="1" t="s">
        <v>53</v>
      </c>
      <c r="M19" s="1" t="s">
        <v>8</v>
      </c>
      <c r="N19" s="1" t="s">
        <v>136</v>
      </c>
      <c r="O19" s="1">
        <v>10</v>
      </c>
      <c r="P19" s="1" t="s">
        <v>368</v>
      </c>
      <c r="Q19" s="1" t="s">
        <v>10</v>
      </c>
      <c r="R19" s="1" t="s">
        <v>10</v>
      </c>
      <c r="S19" s="1">
        <v>63.37</v>
      </c>
      <c r="T19" s="1" t="s">
        <v>370</v>
      </c>
      <c r="U19" s="3">
        <v>55.17</v>
      </c>
      <c r="V19" s="1" t="s">
        <v>190</v>
      </c>
      <c r="W19" s="9">
        <v>1.26</v>
      </c>
      <c r="X19" s="1" t="s">
        <v>470</v>
      </c>
      <c r="Y19" s="1" t="s">
        <v>471</v>
      </c>
      <c r="Z19" s="1" t="s">
        <v>526</v>
      </c>
    </row>
    <row r="20" spans="1:26" x14ac:dyDescent="0.15">
      <c r="A20" s="1" t="s">
        <v>374</v>
      </c>
      <c r="B20" s="1">
        <v>2006</v>
      </c>
      <c r="C20" s="1">
        <v>1</v>
      </c>
      <c r="D20" s="2" t="s">
        <v>322</v>
      </c>
      <c r="E20" s="1" t="s">
        <v>365</v>
      </c>
      <c r="F20" s="1" t="s">
        <v>333</v>
      </c>
      <c r="G20" s="1" t="s">
        <v>18</v>
      </c>
      <c r="H20" s="1" t="s">
        <v>58</v>
      </c>
      <c r="I20" s="1">
        <v>5</v>
      </c>
      <c r="J20" s="1" t="s">
        <v>367</v>
      </c>
      <c r="K20" s="1" t="s">
        <v>333</v>
      </c>
      <c r="L20" s="1" t="s">
        <v>53</v>
      </c>
      <c r="M20" s="1" t="s">
        <v>8</v>
      </c>
      <c r="N20" s="1" t="s">
        <v>136</v>
      </c>
      <c r="O20" s="1">
        <v>10</v>
      </c>
      <c r="P20" s="1" t="s">
        <v>368</v>
      </c>
      <c r="Q20" s="1" t="s">
        <v>10</v>
      </c>
      <c r="R20" s="1" t="s">
        <v>10</v>
      </c>
      <c r="S20" s="1">
        <v>59</v>
      </c>
      <c r="T20" s="1" t="s">
        <v>61</v>
      </c>
      <c r="U20" s="3">
        <v>26</v>
      </c>
      <c r="V20" s="1" t="s">
        <v>190</v>
      </c>
      <c r="W20" s="9">
        <f t="shared" ref="W20:W21" si="0">S20/U20</f>
        <v>2.2692307692307692</v>
      </c>
      <c r="X20" s="1" t="s">
        <v>470</v>
      </c>
      <c r="Y20" s="1" t="s">
        <v>471</v>
      </c>
    </row>
    <row r="21" spans="1:26" x14ac:dyDescent="0.15">
      <c r="A21" s="1" t="s">
        <v>341</v>
      </c>
      <c r="B21" s="1">
        <v>2017</v>
      </c>
      <c r="C21" s="1">
        <v>10</v>
      </c>
      <c r="D21" s="2" t="s">
        <v>41</v>
      </c>
      <c r="E21" s="1" t="s">
        <v>342</v>
      </c>
      <c r="F21" s="1" t="s">
        <v>27</v>
      </c>
      <c r="G21" s="1" t="s">
        <v>343</v>
      </c>
      <c r="H21" s="1" t="s">
        <v>43</v>
      </c>
      <c r="I21" s="1">
        <v>5</v>
      </c>
      <c r="J21" s="1" t="s">
        <v>344</v>
      </c>
      <c r="K21" s="1" t="s">
        <v>333</v>
      </c>
      <c r="L21" s="1" t="s">
        <v>333</v>
      </c>
      <c r="M21" s="1" t="s">
        <v>18</v>
      </c>
      <c r="N21" s="1" t="s">
        <v>43</v>
      </c>
      <c r="O21" s="1">
        <v>5</v>
      </c>
      <c r="P21" s="1" t="s">
        <v>135</v>
      </c>
      <c r="Q21" s="1" t="s">
        <v>333</v>
      </c>
      <c r="R21" s="1" t="s">
        <v>53</v>
      </c>
      <c r="S21" s="1">
        <v>11.7</v>
      </c>
      <c r="T21" s="1" t="s">
        <v>345</v>
      </c>
      <c r="U21" s="3">
        <v>9.5500000000000007</v>
      </c>
      <c r="V21" s="1" t="s">
        <v>183</v>
      </c>
      <c r="W21" s="9">
        <f t="shared" si="0"/>
        <v>1.2251308900523559</v>
      </c>
      <c r="X21" s="1" t="s">
        <v>181</v>
      </c>
      <c r="Y21" s="1" t="s">
        <v>181</v>
      </c>
    </row>
    <row r="22" spans="1:26" x14ac:dyDescent="0.15">
      <c r="S22" s="3"/>
      <c r="W22" s="3"/>
    </row>
    <row r="23" spans="1:26" x14ac:dyDescent="0.15">
      <c r="S23" s="3"/>
      <c r="W23" s="3"/>
    </row>
    <row r="24" spans="1:26" x14ac:dyDescent="0.15">
      <c r="S24" s="3"/>
      <c r="W24" s="3"/>
    </row>
    <row r="26" spans="1:26" x14ac:dyDescent="0.15">
      <c r="U26" s="1"/>
      <c r="W26" s="1"/>
    </row>
  </sheetData>
  <sortState xmlns:xlrd2="http://schemas.microsoft.com/office/spreadsheetml/2017/richdata2" ref="A2:AA27">
    <sortCondition ref="Q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1"/>
  <sheetViews>
    <sheetView workbookViewId="0">
      <pane ySplit="1" topLeftCell="A2" activePane="bottomLeft" state="frozen"/>
      <selection pane="bottomLeft" activeCell="B19" sqref="B19"/>
    </sheetView>
  </sheetViews>
  <sheetFormatPr defaultRowHeight="13.5" x14ac:dyDescent="0.15"/>
  <cols>
    <col min="1" max="1" width="22.625" customWidth="1"/>
    <col min="3" max="3" width="8.125" customWidth="1"/>
    <col min="5" max="5" width="23.375" customWidth="1"/>
    <col min="10" max="10" width="13.125" customWidth="1"/>
    <col min="11" max="11" width="12.75" customWidth="1"/>
    <col min="16" max="16" width="14.5" customWidth="1"/>
  </cols>
  <sheetData>
    <row r="1" spans="1:26" x14ac:dyDescent="0.15">
      <c r="A1" t="s">
        <v>388</v>
      </c>
      <c r="B1" t="s">
        <v>390</v>
      </c>
      <c r="C1" t="s">
        <v>396</v>
      </c>
      <c r="D1" t="s">
        <v>392</v>
      </c>
      <c r="E1" t="s">
        <v>394</v>
      </c>
      <c r="F1" t="s">
        <v>423</v>
      </c>
      <c r="G1" t="s">
        <v>405</v>
      </c>
      <c r="H1" t="s">
        <v>408</v>
      </c>
      <c r="I1" t="s">
        <v>400</v>
      </c>
      <c r="J1" t="s">
        <v>413</v>
      </c>
      <c r="K1" t="s">
        <v>416</v>
      </c>
      <c r="L1" t="s">
        <v>419</v>
      </c>
      <c r="M1" t="s">
        <v>407</v>
      </c>
      <c r="N1" t="s">
        <v>410</v>
      </c>
      <c r="O1" t="s">
        <v>412</v>
      </c>
      <c r="P1" t="s">
        <v>415</v>
      </c>
      <c r="Q1" t="s">
        <v>418</v>
      </c>
      <c r="R1" t="s">
        <v>421</v>
      </c>
      <c r="S1" t="s">
        <v>195</v>
      </c>
      <c r="T1" t="s">
        <v>196</v>
      </c>
      <c r="U1" t="s">
        <v>197</v>
      </c>
      <c r="V1" t="s">
        <v>196</v>
      </c>
      <c r="W1" t="s">
        <v>198</v>
      </c>
      <c r="X1" t="s">
        <v>425</v>
      </c>
      <c r="Y1" t="s">
        <v>427</v>
      </c>
      <c r="Z1" t="s">
        <v>429</v>
      </c>
    </row>
    <row r="2" spans="1:26" x14ac:dyDescent="0.15">
      <c r="A2" s="1" t="s">
        <v>40</v>
      </c>
      <c r="B2" s="1">
        <v>2003</v>
      </c>
      <c r="C2" s="1">
        <v>0</v>
      </c>
      <c r="D2" s="2" t="s">
        <v>41</v>
      </c>
      <c r="E2" s="1" t="s">
        <v>42</v>
      </c>
      <c r="F2" s="1" t="s">
        <v>27</v>
      </c>
      <c r="G2" s="1" t="s">
        <v>37</v>
      </c>
      <c r="H2" s="1" t="s">
        <v>43</v>
      </c>
      <c r="I2" s="1">
        <v>10</v>
      </c>
      <c r="J2" s="1" t="s">
        <v>7</v>
      </c>
      <c r="K2" s="1" t="s">
        <v>44</v>
      </c>
      <c r="L2" s="1" t="s">
        <v>403</v>
      </c>
      <c r="M2" s="1" t="s">
        <v>24</v>
      </c>
      <c r="N2" s="1" t="s">
        <v>43</v>
      </c>
      <c r="O2" s="1">
        <v>10</v>
      </c>
      <c r="P2" s="1" t="s">
        <v>20</v>
      </c>
      <c r="Q2" s="1" t="s">
        <v>45</v>
      </c>
      <c r="R2" s="1" t="s">
        <v>26</v>
      </c>
      <c r="S2" s="3">
        <v>2</v>
      </c>
      <c r="T2" s="1" t="s">
        <v>28</v>
      </c>
      <c r="U2" s="1">
        <v>0.2</v>
      </c>
      <c r="V2" s="1" t="s">
        <v>29</v>
      </c>
      <c r="W2" s="3">
        <f t="shared" ref="W2:W6" si="0">S2/U2</f>
        <v>10</v>
      </c>
      <c r="X2" s="1" t="s">
        <v>46</v>
      </c>
      <c r="Y2" s="1" t="s">
        <v>46</v>
      </c>
      <c r="Z2" s="1"/>
    </row>
    <row r="3" spans="1:26" x14ac:dyDescent="0.15">
      <c r="A3" s="1" t="s">
        <v>47</v>
      </c>
      <c r="B3" s="1">
        <v>2003</v>
      </c>
      <c r="C3" s="1">
        <v>0</v>
      </c>
      <c r="D3" s="2" t="s">
        <v>48</v>
      </c>
      <c r="E3" s="1" t="s">
        <v>49</v>
      </c>
      <c r="F3" s="1" t="s">
        <v>11</v>
      </c>
      <c r="G3" s="1" t="s">
        <v>50</v>
      </c>
      <c r="H3" s="1" t="s">
        <v>43</v>
      </c>
      <c r="I3" s="1">
        <v>10</v>
      </c>
      <c r="J3" s="1" t="s">
        <v>20</v>
      </c>
      <c r="K3" s="1" t="s">
        <v>51</v>
      </c>
      <c r="L3" s="1" t="s">
        <v>26</v>
      </c>
      <c r="M3" s="1" t="s">
        <v>3</v>
      </c>
      <c r="N3" s="1" t="s">
        <v>43</v>
      </c>
      <c r="O3" s="1">
        <v>10</v>
      </c>
      <c r="P3" s="1" t="s">
        <v>52</v>
      </c>
      <c r="Q3" s="1" t="s">
        <v>45</v>
      </c>
      <c r="R3" s="1" t="s">
        <v>53</v>
      </c>
      <c r="S3" s="3">
        <v>24.5</v>
      </c>
      <c r="T3" s="1" t="s">
        <v>29</v>
      </c>
      <c r="U3" s="1">
        <v>0.25</v>
      </c>
      <c r="V3" s="1" t="s">
        <v>29</v>
      </c>
      <c r="W3" s="3">
        <f t="shared" si="0"/>
        <v>98</v>
      </c>
      <c r="X3" s="1" t="s">
        <v>54</v>
      </c>
      <c r="Y3" s="1" t="s">
        <v>46</v>
      </c>
      <c r="Z3" s="1"/>
    </row>
    <row r="4" spans="1:26" x14ac:dyDescent="0.15">
      <c r="A4" s="1" t="s">
        <v>284</v>
      </c>
      <c r="B4" s="1">
        <v>2013</v>
      </c>
      <c r="C4" s="1">
        <v>0</v>
      </c>
      <c r="D4" s="2" t="s">
        <v>169</v>
      </c>
      <c r="E4" s="1" t="s">
        <v>170</v>
      </c>
      <c r="F4" s="1" t="s">
        <v>69</v>
      </c>
      <c r="G4" s="1" t="s">
        <v>67</v>
      </c>
      <c r="H4" s="1" t="s">
        <v>58</v>
      </c>
      <c r="I4" s="1">
        <v>10</v>
      </c>
      <c r="J4" s="1" t="s">
        <v>171</v>
      </c>
      <c r="K4" s="1" t="s">
        <v>20</v>
      </c>
      <c r="L4" s="1" t="s">
        <v>65</v>
      </c>
      <c r="M4" s="1" t="s">
        <v>18</v>
      </c>
      <c r="N4" s="1" t="s">
        <v>58</v>
      </c>
      <c r="O4" s="1">
        <v>10</v>
      </c>
      <c r="P4" s="1" t="s">
        <v>172</v>
      </c>
      <c r="Q4" s="1" t="s">
        <v>65</v>
      </c>
      <c r="R4" s="1" t="s">
        <v>7</v>
      </c>
      <c r="S4" s="3">
        <v>83.5</v>
      </c>
      <c r="T4" s="1" t="s">
        <v>28</v>
      </c>
      <c r="U4" s="1">
        <v>24.2</v>
      </c>
      <c r="V4" s="1" t="s">
        <v>28</v>
      </c>
      <c r="W4" s="3">
        <f t="shared" si="0"/>
        <v>3.450413223140496</v>
      </c>
      <c r="X4" s="1" t="s">
        <v>173</v>
      </c>
      <c r="Y4" s="1" t="s">
        <v>173</v>
      </c>
      <c r="Z4" s="1" t="s">
        <v>477</v>
      </c>
    </row>
    <row r="5" spans="1:26" x14ac:dyDescent="0.15">
      <c r="A5" s="1" t="s">
        <v>478</v>
      </c>
      <c r="B5" s="1">
        <v>2017</v>
      </c>
      <c r="C5" s="1">
        <v>0</v>
      </c>
      <c r="D5" s="2" t="s">
        <v>41</v>
      </c>
      <c r="E5" s="1" t="s">
        <v>476</v>
      </c>
      <c r="F5" s="1" t="s">
        <v>65</v>
      </c>
      <c r="G5" s="1" t="s">
        <v>93</v>
      </c>
      <c r="H5" s="1" t="s">
        <v>43</v>
      </c>
      <c r="I5" s="1">
        <v>5</v>
      </c>
      <c r="J5" s="1" t="s">
        <v>175</v>
      </c>
      <c r="K5" s="1" t="s">
        <v>176</v>
      </c>
      <c r="L5" s="1" t="s">
        <v>65</v>
      </c>
      <c r="M5" s="1" t="s">
        <v>67</v>
      </c>
      <c r="N5" s="1" t="s">
        <v>43</v>
      </c>
      <c r="O5" s="1">
        <v>5</v>
      </c>
      <c r="P5" s="1" t="s">
        <v>175</v>
      </c>
      <c r="Q5" s="1" t="s">
        <v>65</v>
      </c>
      <c r="R5" s="1" t="s">
        <v>20</v>
      </c>
      <c r="S5" s="3">
        <v>41.5</v>
      </c>
      <c r="T5" s="1" t="s">
        <v>29</v>
      </c>
      <c r="U5" s="1">
        <v>18.600000000000001</v>
      </c>
      <c r="V5" s="1" t="s">
        <v>79</v>
      </c>
      <c r="W5" s="3">
        <v>3.12</v>
      </c>
      <c r="X5" s="1" t="s">
        <v>431</v>
      </c>
      <c r="Y5" s="1" t="s">
        <v>430</v>
      </c>
      <c r="Z5" s="1" t="s">
        <v>479</v>
      </c>
    </row>
    <row r="6" spans="1:26" x14ac:dyDescent="0.15">
      <c r="A6" s="1" t="s">
        <v>174</v>
      </c>
      <c r="B6" s="1">
        <v>2017</v>
      </c>
      <c r="C6" s="1">
        <v>0</v>
      </c>
      <c r="D6" s="2" t="s">
        <v>41</v>
      </c>
      <c r="E6" s="1" t="s">
        <v>285</v>
      </c>
      <c r="F6" s="1" t="s">
        <v>65</v>
      </c>
      <c r="G6" s="1" t="s">
        <v>85</v>
      </c>
      <c r="H6" s="1" t="s">
        <v>43</v>
      </c>
      <c r="I6" s="1">
        <v>5</v>
      </c>
      <c r="J6" s="1" t="s">
        <v>177</v>
      </c>
      <c r="K6" s="1" t="s">
        <v>178</v>
      </c>
      <c r="L6" s="1" t="s">
        <v>7</v>
      </c>
      <c r="M6" s="1" t="s">
        <v>67</v>
      </c>
      <c r="N6" s="1" t="s">
        <v>43</v>
      </c>
      <c r="O6" s="1">
        <v>5</v>
      </c>
      <c r="P6" s="1" t="s">
        <v>175</v>
      </c>
      <c r="Q6" s="1" t="s">
        <v>65</v>
      </c>
      <c r="R6" s="1" t="s">
        <v>20</v>
      </c>
      <c r="S6" s="3">
        <v>0.69</v>
      </c>
      <c r="T6" s="1" t="s">
        <v>79</v>
      </c>
      <c r="U6" s="1">
        <v>0.93</v>
      </c>
      <c r="V6" s="1" t="s">
        <v>79</v>
      </c>
      <c r="W6" s="3">
        <f t="shared" si="0"/>
        <v>0.74193548387096764</v>
      </c>
      <c r="X6" s="1" t="s">
        <v>431</v>
      </c>
      <c r="Y6" s="1" t="s">
        <v>430</v>
      </c>
      <c r="Z6" s="1" t="s">
        <v>479</v>
      </c>
    </row>
    <row r="7" spans="1:26" x14ac:dyDescent="0.15">
      <c r="A7" s="1" t="s">
        <v>560</v>
      </c>
      <c r="B7" s="1" t="s">
        <v>561</v>
      </c>
      <c r="C7" s="1">
        <v>0</v>
      </c>
      <c r="D7" s="2" t="s">
        <v>187</v>
      </c>
      <c r="E7" s="1" t="s">
        <v>188</v>
      </c>
      <c r="F7" s="1" t="s">
        <v>189</v>
      </c>
      <c r="G7" s="1" t="s">
        <v>8</v>
      </c>
      <c r="H7" s="1" t="s">
        <v>43</v>
      </c>
      <c r="I7" s="1">
        <v>3</v>
      </c>
      <c r="J7" s="1" t="s">
        <v>135</v>
      </c>
      <c r="K7" s="1" t="s">
        <v>10</v>
      </c>
      <c r="L7" s="1" t="s">
        <v>10</v>
      </c>
      <c r="M7" s="1" t="s">
        <v>8</v>
      </c>
      <c r="N7" s="1" t="s">
        <v>43</v>
      </c>
      <c r="O7" s="1">
        <v>3</v>
      </c>
      <c r="P7" s="1" t="s">
        <v>135</v>
      </c>
      <c r="Q7" s="1" t="s">
        <v>10</v>
      </c>
      <c r="R7" s="1" t="s">
        <v>10</v>
      </c>
      <c r="S7" s="3">
        <v>18.86</v>
      </c>
      <c r="T7" s="1" t="s">
        <v>190</v>
      </c>
      <c r="U7" s="1">
        <v>8.44</v>
      </c>
      <c r="V7" s="1" t="s">
        <v>190</v>
      </c>
      <c r="W7" s="3">
        <v>2.62</v>
      </c>
      <c r="X7" s="1" t="s">
        <v>191</v>
      </c>
      <c r="Y7" s="1" t="s">
        <v>191</v>
      </c>
      <c r="Z7" s="1"/>
    </row>
    <row r="8" spans="1:26" x14ac:dyDescent="0.15">
      <c r="A8" s="1" t="s">
        <v>560</v>
      </c>
      <c r="B8" s="1" t="s">
        <v>561</v>
      </c>
      <c r="C8" s="1">
        <v>0</v>
      </c>
      <c r="D8" s="2" t="s">
        <v>187</v>
      </c>
      <c r="E8" s="1" t="s">
        <v>192</v>
      </c>
      <c r="F8" s="1" t="s">
        <v>189</v>
      </c>
      <c r="G8" s="1" t="s">
        <v>8</v>
      </c>
      <c r="H8" s="1" t="s">
        <v>43</v>
      </c>
      <c r="I8" s="1">
        <v>3</v>
      </c>
      <c r="J8" s="1" t="s">
        <v>135</v>
      </c>
      <c r="K8" s="1" t="s">
        <v>10</v>
      </c>
      <c r="L8" s="1" t="s">
        <v>10</v>
      </c>
      <c r="M8" s="1" t="s">
        <v>8</v>
      </c>
      <c r="N8" s="1" t="s">
        <v>43</v>
      </c>
      <c r="O8" s="1">
        <v>3</v>
      </c>
      <c r="P8" s="1" t="s">
        <v>135</v>
      </c>
      <c r="Q8" s="1" t="s">
        <v>10</v>
      </c>
      <c r="R8" s="1" t="s">
        <v>10</v>
      </c>
      <c r="S8" s="3">
        <v>68.78</v>
      </c>
      <c r="T8" s="1" t="s">
        <v>190</v>
      </c>
      <c r="U8" s="1">
        <v>27.97</v>
      </c>
      <c r="V8" s="1" t="s">
        <v>190</v>
      </c>
      <c r="W8" s="3">
        <v>2.66</v>
      </c>
      <c r="X8" s="1" t="s">
        <v>191</v>
      </c>
      <c r="Y8" s="1" t="s">
        <v>191</v>
      </c>
      <c r="Z8" s="1"/>
    </row>
    <row r="9" spans="1:26" x14ac:dyDescent="0.15">
      <c r="S9" s="8"/>
      <c r="U9" s="8"/>
      <c r="W9" s="8"/>
    </row>
    <row r="10" spans="1:26" x14ac:dyDescent="0.15">
      <c r="S10" s="8"/>
      <c r="U10" s="8"/>
      <c r="W10" s="8"/>
    </row>
    <row r="11" spans="1:26" s="1" customFormat="1" x14ac:dyDescent="0.15">
      <c r="D11" s="2"/>
      <c r="U11" s="3"/>
      <c r="W11" s="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64"/>
  <sheetViews>
    <sheetView topLeftCell="A31" workbookViewId="0">
      <pane xSplit="1" topLeftCell="B1" activePane="topRight" state="frozen"/>
      <selection pane="topRight" activeCell="A2" sqref="A2"/>
    </sheetView>
  </sheetViews>
  <sheetFormatPr defaultColWidth="9" defaultRowHeight="13.5" x14ac:dyDescent="0.15"/>
  <cols>
    <col min="1" max="1" width="25" style="17" customWidth="1"/>
    <col min="2" max="9" width="9" style="17"/>
    <col min="10" max="10" width="14" style="17" customWidth="1"/>
    <col min="11" max="15" width="9" style="17"/>
    <col min="16" max="16" width="14.375" style="17" customWidth="1"/>
    <col min="17" max="16384" width="9" style="17"/>
  </cols>
  <sheetData>
    <row r="1" spans="1:26" x14ac:dyDescent="0.15">
      <c r="A1" s="17" t="s">
        <v>388</v>
      </c>
      <c r="B1" s="17" t="s">
        <v>390</v>
      </c>
      <c r="C1" s="17" t="s">
        <v>396</v>
      </c>
      <c r="D1" s="17" t="s">
        <v>392</v>
      </c>
      <c r="E1" s="17" t="s">
        <v>394</v>
      </c>
      <c r="F1" s="17" t="s">
        <v>423</v>
      </c>
      <c r="G1" s="17" t="s">
        <v>405</v>
      </c>
      <c r="H1" s="17" t="s">
        <v>408</v>
      </c>
      <c r="I1" s="17" t="s">
        <v>400</v>
      </c>
      <c r="J1" s="17" t="s">
        <v>413</v>
      </c>
      <c r="K1" s="17" t="s">
        <v>416</v>
      </c>
      <c r="L1" s="17" t="s">
        <v>419</v>
      </c>
      <c r="M1" s="17" t="s">
        <v>407</v>
      </c>
      <c r="N1" s="17" t="s">
        <v>410</v>
      </c>
      <c r="O1" s="17" t="s">
        <v>412</v>
      </c>
      <c r="P1" s="17" t="s">
        <v>415</v>
      </c>
      <c r="Q1" s="17" t="s">
        <v>418</v>
      </c>
      <c r="R1" s="17" t="s">
        <v>421</v>
      </c>
      <c r="S1" s="17" t="s">
        <v>195</v>
      </c>
      <c r="T1" s="17" t="s">
        <v>196</v>
      </c>
      <c r="U1" s="17" t="s">
        <v>197</v>
      </c>
      <c r="V1" s="17" t="s">
        <v>196</v>
      </c>
      <c r="W1" s="17" t="s">
        <v>198</v>
      </c>
      <c r="X1" s="17" t="s">
        <v>485</v>
      </c>
      <c r="Y1" s="17" t="s">
        <v>433</v>
      </c>
      <c r="Z1" s="17" t="s">
        <v>432</v>
      </c>
    </row>
    <row r="2" spans="1:26" x14ac:dyDescent="0.15">
      <c r="A2" s="17" t="s">
        <v>0</v>
      </c>
      <c r="B2" s="17">
        <v>2006</v>
      </c>
      <c r="C2" s="17">
        <v>14</v>
      </c>
      <c r="D2" s="18" t="s">
        <v>1</v>
      </c>
      <c r="E2" s="17" t="s">
        <v>2</v>
      </c>
      <c r="F2" s="17" t="s">
        <v>11</v>
      </c>
      <c r="G2" s="17" t="s">
        <v>3</v>
      </c>
      <c r="H2" s="17" t="s">
        <v>4</v>
      </c>
      <c r="I2" s="17">
        <v>10</v>
      </c>
      <c r="J2" s="17" t="s">
        <v>5</v>
      </c>
      <c r="K2" s="17" t="s">
        <v>6</v>
      </c>
      <c r="L2" s="17" t="s">
        <v>7</v>
      </c>
      <c r="M2" s="17" t="s">
        <v>8</v>
      </c>
      <c r="N2" s="17" t="s">
        <v>4</v>
      </c>
      <c r="O2" s="17">
        <v>10</v>
      </c>
      <c r="P2" s="17" t="s">
        <v>5</v>
      </c>
      <c r="Q2" s="17" t="s">
        <v>9</v>
      </c>
      <c r="R2" s="17" t="s">
        <v>10</v>
      </c>
      <c r="S2" s="19">
        <v>3.04</v>
      </c>
      <c r="T2" s="17" t="s">
        <v>12</v>
      </c>
      <c r="U2" s="17">
        <v>0.49</v>
      </c>
      <c r="V2" s="17" t="s">
        <v>13</v>
      </c>
      <c r="W2" s="19">
        <f t="shared" ref="W2:W10" si="0">S2/U2</f>
        <v>6.204081632653061</v>
      </c>
      <c r="X2" s="17" t="s">
        <v>14</v>
      </c>
      <c r="Y2" s="17" t="s">
        <v>14</v>
      </c>
      <c r="Z2" s="17" t="s">
        <v>473</v>
      </c>
    </row>
    <row r="3" spans="1:26" x14ac:dyDescent="0.15">
      <c r="A3" s="17" t="s">
        <v>15</v>
      </c>
      <c r="B3" s="17">
        <v>2006</v>
      </c>
      <c r="C3" s="17">
        <v>28</v>
      </c>
      <c r="D3" s="18" t="s">
        <v>16</v>
      </c>
      <c r="E3" s="17" t="s">
        <v>17</v>
      </c>
      <c r="F3" s="17" t="s">
        <v>21</v>
      </c>
      <c r="G3" s="17" t="s">
        <v>18</v>
      </c>
      <c r="H3" s="17" t="s">
        <v>4</v>
      </c>
      <c r="I3" s="17">
        <v>10</v>
      </c>
      <c r="J3" s="17" t="s">
        <v>5</v>
      </c>
      <c r="K3" s="17" t="s">
        <v>19</v>
      </c>
      <c r="L3" s="17" t="s">
        <v>20</v>
      </c>
      <c r="M3" s="17" t="s">
        <v>8</v>
      </c>
      <c r="N3" s="17" t="s">
        <v>4</v>
      </c>
      <c r="O3" s="17">
        <v>10</v>
      </c>
      <c r="P3" s="17" t="s">
        <v>5</v>
      </c>
      <c r="Q3" s="17" t="s">
        <v>9</v>
      </c>
      <c r="R3" s="17" t="s">
        <v>10</v>
      </c>
      <c r="S3" s="19">
        <v>2.2000000000000002</v>
      </c>
      <c r="T3" s="17" t="s">
        <v>12</v>
      </c>
      <c r="U3" s="17">
        <v>0.27</v>
      </c>
      <c r="V3" s="17" t="s">
        <v>22</v>
      </c>
      <c r="W3" s="19">
        <f t="shared" si="0"/>
        <v>8.1481481481481488</v>
      </c>
      <c r="X3" s="17" t="s">
        <v>14</v>
      </c>
      <c r="Y3" s="17" t="s">
        <v>14</v>
      </c>
      <c r="Z3" s="17" t="s">
        <v>487</v>
      </c>
    </row>
    <row r="4" spans="1:26" x14ac:dyDescent="0.15">
      <c r="A4" s="17" t="s">
        <v>15</v>
      </c>
      <c r="B4" s="17">
        <v>2006</v>
      </c>
      <c r="C4" s="17">
        <v>35</v>
      </c>
      <c r="D4" s="18" t="s">
        <v>16</v>
      </c>
      <c r="E4" s="17" t="s">
        <v>23</v>
      </c>
      <c r="F4" s="17" t="s">
        <v>27</v>
      </c>
      <c r="G4" s="17" t="s">
        <v>24</v>
      </c>
      <c r="H4" s="17" t="s">
        <v>4</v>
      </c>
      <c r="I4" s="17">
        <v>10</v>
      </c>
      <c r="J4" s="17" t="s">
        <v>5</v>
      </c>
      <c r="K4" s="17" t="s">
        <v>25</v>
      </c>
      <c r="L4" s="17" t="s">
        <v>26</v>
      </c>
      <c r="M4" s="17" t="s">
        <v>8</v>
      </c>
      <c r="N4" s="17" t="s">
        <v>4</v>
      </c>
      <c r="O4" s="17">
        <v>10</v>
      </c>
      <c r="P4" s="17" t="s">
        <v>5</v>
      </c>
      <c r="Q4" s="17" t="s">
        <v>9</v>
      </c>
      <c r="R4" s="17" t="s">
        <v>10</v>
      </c>
      <c r="S4" s="19">
        <v>2.78</v>
      </c>
      <c r="T4" s="17" t="s">
        <v>28</v>
      </c>
      <c r="U4" s="17">
        <v>0.41</v>
      </c>
      <c r="V4" s="17" t="s">
        <v>29</v>
      </c>
      <c r="W4" s="19">
        <f t="shared" si="0"/>
        <v>6.7804878048780486</v>
      </c>
      <c r="X4" s="17" t="s">
        <v>30</v>
      </c>
      <c r="Y4" s="17" t="s">
        <v>30</v>
      </c>
      <c r="Z4" s="17" t="s">
        <v>487</v>
      </c>
    </row>
    <row r="5" spans="1:26" x14ac:dyDescent="0.15">
      <c r="A5" s="17" t="s">
        <v>31</v>
      </c>
      <c r="B5" s="17">
        <v>2006</v>
      </c>
      <c r="C5" s="17">
        <v>73</v>
      </c>
      <c r="D5" s="18" t="s">
        <v>32</v>
      </c>
      <c r="E5" s="17" t="s">
        <v>33</v>
      </c>
      <c r="F5" s="17" t="s">
        <v>27</v>
      </c>
      <c r="G5" s="17" t="s">
        <v>3</v>
      </c>
      <c r="H5" s="17" t="s">
        <v>4</v>
      </c>
      <c r="I5" s="17">
        <v>10</v>
      </c>
      <c r="J5" s="17" t="s">
        <v>5</v>
      </c>
      <c r="K5" s="17" t="s">
        <v>34</v>
      </c>
      <c r="L5" s="17" t="s">
        <v>26</v>
      </c>
      <c r="M5" s="17" t="s">
        <v>8</v>
      </c>
      <c r="N5" s="17" t="s">
        <v>4</v>
      </c>
      <c r="O5" s="17">
        <v>10</v>
      </c>
      <c r="P5" s="17" t="s">
        <v>5</v>
      </c>
      <c r="Q5" s="17" t="s">
        <v>9</v>
      </c>
      <c r="R5" s="17" t="s">
        <v>10</v>
      </c>
      <c r="S5" s="19">
        <v>2.59</v>
      </c>
      <c r="T5" s="17" t="s">
        <v>29</v>
      </c>
      <c r="U5" s="17">
        <v>0.41</v>
      </c>
      <c r="V5" s="17" t="s">
        <v>29</v>
      </c>
      <c r="W5" s="19">
        <f t="shared" si="0"/>
        <v>6.3170731707317076</v>
      </c>
      <c r="X5" s="17" t="s">
        <v>35</v>
      </c>
      <c r="Y5" s="17" t="s">
        <v>35</v>
      </c>
      <c r="Z5" s="17" t="s">
        <v>487</v>
      </c>
    </row>
    <row r="6" spans="1:26" x14ac:dyDescent="0.15">
      <c r="A6" s="17" t="s">
        <v>31</v>
      </c>
      <c r="B6" s="17">
        <v>2006</v>
      </c>
      <c r="C6" s="17">
        <v>93</v>
      </c>
      <c r="D6" s="18" t="s">
        <v>16</v>
      </c>
      <c r="E6" s="17" t="s">
        <v>36</v>
      </c>
      <c r="F6" s="17" t="s">
        <v>39</v>
      </c>
      <c r="G6" s="17" t="s">
        <v>37</v>
      </c>
      <c r="H6" s="17" t="s">
        <v>4</v>
      </c>
      <c r="I6" s="17">
        <v>10</v>
      </c>
      <c r="J6" s="17" t="s">
        <v>5</v>
      </c>
      <c r="K6" s="17" t="s">
        <v>38</v>
      </c>
      <c r="L6" s="17" t="s">
        <v>20</v>
      </c>
      <c r="M6" s="17" t="s">
        <v>8</v>
      </c>
      <c r="N6" s="17" t="s">
        <v>4</v>
      </c>
      <c r="O6" s="17">
        <v>10</v>
      </c>
      <c r="P6" s="17" t="s">
        <v>5</v>
      </c>
      <c r="Q6" s="17" t="s">
        <v>9</v>
      </c>
      <c r="R6" s="17" t="s">
        <v>10</v>
      </c>
      <c r="S6" s="19">
        <v>2.0499999999999998</v>
      </c>
      <c r="T6" s="17" t="s">
        <v>29</v>
      </c>
      <c r="U6" s="17">
        <v>0.2</v>
      </c>
      <c r="V6" s="17" t="s">
        <v>13</v>
      </c>
      <c r="W6" s="19">
        <f t="shared" si="0"/>
        <v>10.249999999999998</v>
      </c>
      <c r="X6" s="17" t="s">
        <v>14</v>
      </c>
      <c r="Y6" s="17" t="s">
        <v>14</v>
      </c>
      <c r="Z6" s="17" t="s">
        <v>487</v>
      </c>
    </row>
    <row r="7" spans="1:26" x14ac:dyDescent="0.15">
      <c r="A7" s="20" t="s">
        <v>70</v>
      </c>
      <c r="B7" s="17">
        <v>2012</v>
      </c>
      <c r="C7" s="17">
        <v>9</v>
      </c>
      <c r="D7" s="18" t="s">
        <v>56</v>
      </c>
      <c r="E7" s="17" t="s">
        <v>290</v>
      </c>
      <c r="F7" s="17" t="s">
        <v>27</v>
      </c>
      <c r="G7" s="17" t="s">
        <v>24</v>
      </c>
      <c r="H7" s="17" t="s">
        <v>58</v>
      </c>
      <c r="I7" s="17">
        <v>10</v>
      </c>
      <c r="J7" s="17" t="s">
        <v>65</v>
      </c>
      <c r="K7" s="17" t="s">
        <v>59</v>
      </c>
      <c r="L7" s="17" t="s">
        <v>7</v>
      </c>
      <c r="M7" s="17" t="s">
        <v>24</v>
      </c>
      <c r="N7" s="17" t="s">
        <v>58</v>
      </c>
      <c r="O7" s="17">
        <v>10</v>
      </c>
      <c r="P7" s="17" t="s">
        <v>65</v>
      </c>
      <c r="Q7" s="17" t="s">
        <v>59</v>
      </c>
      <c r="R7" s="17" t="s">
        <v>65</v>
      </c>
      <c r="S7" s="19">
        <v>429.9</v>
      </c>
      <c r="T7" s="17" t="s">
        <v>71</v>
      </c>
      <c r="U7" s="17">
        <v>7.76</v>
      </c>
      <c r="V7" s="17" t="s">
        <v>66</v>
      </c>
      <c r="W7" s="19">
        <f t="shared" si="0"/>
        <v>55.399484536082475</v>
      </c>
      <c r="X7" s="17" t="s">
        <v>63</v>
      </c>
      <c r="Y7" s="17" t="s">
        <v>63</v>
      </c>
      <c r="Z7" s="17" t="s">
        <v>488</v>
      </c>
    </row>
    <row r="8" spans="1:26" x14ac:dyDescent="0.15">
      <c r="A8" s="20" t="s">
        <v>55</v>
      </c>
      <c r="B8" s="17">
        <v>2012</v>
      </c>
      <c r="C8" s="17">
        <v>15</v>
      </c>
      <c r="D8" s="18" t="s">
        <v>56</v>
      </c>
      <c r="E8" s="17" t="s">
        <v>57</v>
      </c>
      <c r="F8" s="17" t="s">
        <v>21</v>
      </c>
      <c r="G8" s="17" t="s">
        <v>37</v>
      </c>
      <c r="H8" s="17" t="s">
        <v>58</v>
      </c>
      <c r="I8" s="17">
        <v>10</v>
      </c>
      <c r="J8" s="17" t="s">
        <v>53</v>
      </c>
      <c r="K8" s="17" t="s">
        <v>59</v>
      </c>
      <c r="L8" s="17" t="s">
        <v>60</v>
      </c>
      <c r="M8" s="17" t="s">
        <v>3</v>
      </c>
      <c r="N8" s="17" t="s">
        <v>58</v>
      </c>
      <c r="O8" s="17">
        <v>10</v>
      </c>
      <c r="P8" s="17" t="s">
        <v>20</v>
      </c>
      <c r="Q8" s="17" t="s">
        <v>59</v>
      </c>
      <c r="R8" s="17" t="s">
        <v>52</v>
      </c>
      <c r="S8" s="19">
        <v>379.2</v>
      </c>
      <c r="T8" s="17" t="s">
        <v>61</v>
      </c>
      <c r="U8" s="17">
        <v>3.92</v>
      </c>
      <c r="V8" s="17" t="s">
        <v>62</v>
      </c>
      <c r="W8" s="19">
        <f t="shared" si="0"/>
        <v>96.734693877551024</v>
      </c>
      <c r="X8" s="17" t="s">
        <v>63</v>
      </c>
      <c r="Y8" s="17" t="s">
        <v>63</v>
      </c>
      <c r="Z8" s="17" t="s">
        <v>488</v>
      </c>
    </row>
    <row r="9" spans="1:26" x14ac:dyDescent="0.15">
      <c r="A9" s="20" t="s">
        <v>72</v>
      </c>
      <c r="B9" s="17">
        <v>2012</v>
      </c>
      <c r="C9" s="17">
        <v>25</v>
      </c>
      <c r="D9" s="18" t="s">
        <v>73</v>
      </c>
      <c r="E9" s="17" t="s">
        <v>291</v>
      </c>
      <c r="F9" s="17" t="s">
        <v>11</v>
      </c>
      <c r="G9" s="17" t="s">
        <v>67</v>
      </c>
      <c r="H9" s="17" t="s">
        <v>58</v>
      </c>
      <c r="I9" s="17">
        <v>10</v>
      </c>
      <c r="J9" s="17" t="s">
        <v>20</v>
      </c>
      <c r="K9" s="17" t="s">
        <v>59</v>
      </c>
      <c r="L9" s="17" t="s">
        <v>65</v>
      </c>
      <c r="M9" s="17" t="s">
        <v>67</v>
      </c>
      <c r="N9" s="17" t="s">
        <v>58</v>
      </c>
      <c r="O9" s="17">
        <v>10</v>
      </c>
      <c r="P9" s="17" t="s">
        <v>20</v>
      </c>
      <c r="Q9" s="17" t="s">
        <v>59</v>
      </c>
      <c r="R9" s="17" t="s">
        <v>7</v>
      </c>
      <c r="S9" s="19">
        <v>276.7</v>
      </c>
      <c r="T9" s="17" t="s">
        <v>61</v>
      </c>
      <c r="U9" s="17">
        <v>2.88</v>
      </c>
      <c r="V9" s="17" t="s">
        <v>61</v>
      </c>
      <c r="W9" s="19">
        <f t="shared" si="0"/>
        <v>96.076388888888886</v>
      </c>
      <c r="X9" s="17" t="s">
        <v>68</v>
      </c>
      <c r="Y9" s="17" t="s">
        <v>63</v>
      </c>
      <c r="Z9" s="17" t="s">
        <v>492</v>
      </c>
    </row>
    <row r="10" spans="1:26" x14ac:dyDescent="0.15">
      <c r="A10" s="17" t="s">
        <v>300</v>
      </c>
      <c r="B10" s="17">
        <v>2008</v>
      </c>
      <c r="C10" s="17">
        <v>1</v>
      </c>
      <c r="D10" s="18" t="s">
        <v>83</v>
      </c>
      <c r="E10" s="17" t="s">
        <v>84</v>
      </c>
      <c r="F10" s="17" t="s">
        <v>11</v>
      </c>
      <c r="G10" s="17" t="s">
        <v>85</v>
      </c>
      <c r="H10" s="17" t="s">
        <v>43</v>
      </c>
      <c r="I10" s="17">
        <v>10</v>
      </c>
      <c r="J10" s="17" t="s">
        <v>86</v>
      </c>
      <c r="K10" s="17" t="s">
        <v>87</v>
      </c>
      <c r="L10" s="17" t="s">
        <v>7</v>
      </c>
      <c r="M10" s="17" t="s">
        <v>88</v>
      </c>
      <c r="N10" s="17" t="s">
        <v>43</v>
      </c>
      <c r="O10" s="17">
        <v>10</v>
      </c>
      <c r="P10" s="17" t="s">
        <v>5</v>
      </c>
      <c r="Q10" s="17" t="s">
        <v>89</v>
      </c>
      <c r="R10" s="17" t="s">
        <v>10</v>
      </c>
      <c r="S10" s="19">
        <v>4.9800000000000004</v>
      </c>
      <c r="T10" s="17" t="s">
        <v>28</v>
      </c>
      <c r="U10" s="17">
        <v>1.59</v>
      </c>
      <c r="V10" s="17" t="s">
        <v>90</v>
      </c>
      <c r="W10" s="19">
        <f t="shared" si="0"/>
        <v>3.1320754716981134</v>
      </c>
      <c r="X10" s="17" t="s">
        <v>91</v>
      </c>
      <c r="Y10" s="17" t="s">
        <v>91</v>
      </c>
      <c r="Z10" s="17" t="s">
        <v>489</v>
      </c>
    </row>
    <row r="11" spans="1:26" x14ac:dyDescent="0.15">
      <c r="A11" s="17" t="s">
        <v>94</v>
      </c>
      <c r="B11" s="17">
        <v>2004</v>
      </c>
      <c r="C11" s="17">
        <v>35</v>
      </c>
      <c r="D11" s="18" t="s">
        <v>95</v>
      </c>
      <c r="E11" s="17" t="s">
        <v>96</v>
      </c>
      <c r="F11" s="17" t="s">
        <v>27</v>
      </c>
      <c r="G11" s="17" t="s">
        <v>24</v>
      </c>
      <c r="H11" s="17" t="s">
        <v>97</v>
      </c>
      <c r="I11" s="17">
        <v>5</v>
      </c>
      <c r="J11" s="17" t="s">
        <v>92</v>
      </c>
      <c r="K11" s="17" t="s">
        <v>98</v>
      </c>
      <c r="L11" s="17" t="s">
        <v>7</v>
      </c>
      <c r="M11" s="17" t="s">
        <v>67</v>
      </c>
      <c r="N11" s="17" t="s">
        <v>4</v>
      </c>
      <c r="O11" s="17">
        <v>5</v>
      </c>
      <c r="P11" s="17" t="s">
        <v>92</v>
      </c>
      <c r="Q11" s="17" t="s">
        <v>99</v>
      </c>
      <c r="R11" s="17" t="s">
        <v>65</v>
      </c>
      <c r="S11" s="19">
        <v>3.8</v>
      </c>
      <c r="T11" s="17" t="s">
        <v>79</v>
      </c>
      <c r="U11" s="17">
        <v>0.22</v>
      </c>
      <c r="V11" s="17" t="s">
        <v>28</v>
      </c>
      <c r="W11" s="19">
        <v>17.3</v>
      </c>
      <c r="X11" s="17" t="s">
        <v>100</v>
      </c>
      <c r="Y11" s="17" t="s">
        <v>100</v>
      </c>
      <c r="Z11" s="17" t="s">
        <v>490</v>
      </c>
    </row>
    <row r="12" spans="1:26" x14ac:dyDescent="0.15">
      <c r="A12" s="17" t="s">
        <v>102</v>
      </c>
      <c r="B12" s="17">
        <v>2007</v>
      </c>
      <c r="C12" s="17">
        <v>10</v>
      </c>
      <c r="D12" s="18" t="s">
        <v>77</v>
      </c>
      <c r="E12" s="18" t="s">
        <v>112</v>
      </c>
      <c r="F12" s="17" t="s">
        <v>69</v>
      </c>
      <c r="G12" s="17" t="s">
        <v>67</v>
      </c>
      <c r="H12" s="17" t="s">
        <v>58</v>
      </c>
      <c r="I12" s="17">
        <v>10</v>
      </c>
      <c r="J12" s="17" t="s">
        <v>92</v>
      </c>
      <c r="K12" s="17" t="s">
        <v>105</v>
      </c>
      <c r="L12" s="17" t="s">
        <v>65</v>
      </c>
      <c r="M12" s="17" t="s">
        <v>67</v>
      </c>
      <c r="N12" s="17" t="s">
        <v>58</v>
      </c>
      <c r="O12" s="17">
        <v>10</v>
      </c>
      <c r="P12" s="17" t="s">
        <v>5</v>
      </c>
      <c r="Q12" s="17" t="s">
        <v>106</v>
      </c>
      <c r="R12" s="17" t="s">
        <v>65</v>
      </c>
      <c r="S12" s="19">
        <v>0.27</v>
      </c>
      <c r="T12" s="17" t="s">
        <v>79</v>
      </c>
      <c r="U12" s="17">
        <v>9.4E-2</v>
      </c>
      <c r="V12" s="17" t="s">
        <v>79</v>
      </c>
      <c r="W12" s="19">
        <v>2.87</v>
      </c>
      <c r="X12" s="17" t="s">
        <v>111</v>
      </c>
      <c r="Y12" s="17" t="s">
        <v>107</v>
      </c>
      <c r="Z12" s="17" t="s">
        <v>490</v>
      </c>
    </row>
    <row r="13" spans="1:26" x14ac:dyDescent="0.15">
      <c r="A13" s="17" t="s">
        <v>108</v>
      </c>
      <c r="B13" s="17">
        <v>2007</v>
      </c>
      <c r="C13" s="17">
        <v>26</v>
      </c>
      <c r="D13" s="18" t="s">
        <v>77</v>
      </c>
      <c r="E13" s="18" t="s">
        <v>109</v>
      </c>
      <c r="F13" s="17" t="s">
        <v>69</v>
      </c>
      <c r="G13" s="17" t="s">
        <v>67</v>
      </c>
      <c r="H13" s="17" t="s">
        <v>58</v>
      </c>
      <c r="I13" s="17">
        <v>10</v>
      </c>
      <c r="J13" s="17" t="s">
        <v>101</v>
      </c>
      <c r="K13" s="17" t="s">
        <v>110</v>
      </c>
      <c r="L13" s="17" t="s">
        <v>65</v>
      </c>
      <c r="M13" s="17" t="s">
        <v>67</v>
      </c>
      <c r="N13" s="17" t="s">
        <v>58</v>
      </c>
      <c r="O13" s="17">
        <v>10</v>
      </c>
      <c r="P13" s="17" t="s">
        <v>5</v>
      </c>
      <c r="Q13" s="17" t="s">
        <v>106</v>
      </c>
      <c r="R13" s="17" t="s">
        <v>65</v>
      </c>
      <c r="S13" s="19">
        <v>2.85</v>
      </c>
      <c r="T13" s="17" t="s">
        <v>79</v>
      </c>
      <c r="U13" s="17">
        <v>0.19</v>
      </c>
      <c r="V13" s="17" t="s">
        <v>79</v>
      </c>
      <c r="W13" s="19">
        <v>15</v>
      </c>
      <c r="X13" s="17" t="s">
        <v>111</v>
      </c>
      <c r="Y13" s="17" t="s">
        <v>107</v>
      </c>
      <c r="Z13" s="17" t="s">
        <v>490</v>
      </c>
    </row>
    <row r="14" spans="1:26" x14ac:dyDescent="0.15">
      <c r="A14" s="20" t="s">
        <v>113</v>
      </c>
      <c r="B14" s="17">
        <v>2008</v>
      </c>
      <c r="C14" s="17">
        <v>25</v>
      </c>
      <c r="D14" s="18" t="s">
        <v>114</v>
      </c>
      <c r="E14" s="17" t="s">
        <v>115</v>
      </c>
      <c r="F14" s="17" t="s">
        <v>27</v>
      </c>
      <c r="G14" s="17" t="s">
        <v>67</v>
      </c>
      <c r="H14" s="17" t="s">
        <v>4</v>
      </c>
      <c r="I14" s="17">
        <v>10</v>
      </c>
      <c r="J14" s="17" t="s">
        <v>116</v>
      </c>
      <c r="K14" s="17" t="s">
        <v>117</v>
      </c>
      <c r="L14" s="17" t="s">
        <v>65</v>
      </c>
      <c r="M14" s="17" t="s">
        <v>8</v>
      </c>
      <c r="N14" s="17" t="s">
        <v>4</v>
      </c>
      <c r="O14" s="17">
        <v>10</v>
      </c>
      <c r="P14" s="17" t="s">
        <v>118</v>
      </c>
      <c r="Q14" s="17" t="s">
        <v>117</v>
      </c>
      <c r="R14" s="17" t="s">
        <v>10</v>
      </c>
      <c r="S14" s="19">
        <v>3.31</v>
      </c>
      <c r="T14" s="17" t="s">
        <v>79</v>
      </c>
      <c r="U14" s="17">
        <v>2.4700000000000002</v>
      </c>
      <c r="V14" s="17" t="s">
        <v>79</v>
      </c>
      <c r="W14" s="19">
        <f>S14/U14</f>
        <v>1.3400809716599189</v>
      </c>
      <c r="X14" s="17" t="s">
        <v>119</v>
      </c>
      <c r="Y14" s="17" t="s">
        <v>119</v>
      </c>
      <c r="Z14" s="17" t="s">
        <v>491</v>
      </c>
    </row>
    <row r="15" spans="1:26" x14ac:dyDescent="0.15">
      <c r="A15" s="20" t="s">
        <v>120</v>
      </c>
      <c r="B15" s="17">
        <v>2008</v>
      </c>
      <c r="C15" s="17">
        <v>25</v>
      </c>
      <c r="D15" s="18" t="s">
        <v>121</v>
      </c>
      <c r="E15" s="17" t="s">
        <v>122</v>
      </c>
      <c r="F15" s="17" t="s">
        <v>21</v>
      </c>
      <c r="G15" s="17" t="s">
        <v>24</v>
      </c>
      <c r="H15" s="17" t="s">
        <v>4</v>
      </c>
      <c r="I15" s="17">
        <v>10</v>
      </c>
      <c r="J15" s="17" t="s">
        <v>123</v>
      </c>
      <c r="K15" s="17" t="s">
        <v>117</v>
      </c>
      <c r="L15" s="17" t="s">
        <v>65</v>
      </c>
      <c r="M15" s="17" t="s">
        <v>8</v>
      </c>
      <c r="N15" s="17" t="s">
        <v>4</v>
      </c>
      <c r="O15" s="17">
        <v>10</v>
      </c>
      <c r="P15" s="17" t="s">
        <v>118</v>
      </c>
      <c r="Q15" s="17" t="s">
        <v>117</v>
      </c>
      <c r="R15" s="17" t="s">
        <v>10</v>
      </c>
      <c r="S15" s="19">
        <v>10.17</v>
      </c>
      <c r="T15" s="17" t="s">
        <v>79</v>
      </c>
      <c r="U15" s="17">
        <v>2.5</v>
      </c>
      <c r="V15" s="17" t="s">
        <v>79</v>
      </c>
      <c r="W15" s="19">
        <f>S15/U15</f>
        <v>4.0679999999999996</v>
      </c>
      <c r="X15" s="17" t="s">
        <v>124</v>
      </c>
      <c r="Y15" s="17" t="s">
        <v>119</v>
      </c>
      <c r="Z15" s="17" t="s">
        <v>491</v>
      </c>
    </row>
    <row r="16" spans="1:26" x14ac:dyDescent="0.15">
      <c r="A16" s="20" t="s">
        <v>120</v>
      </c>
      <c r="B16" s="17">
        <v>2008</v>
      </c>
      <c r="C16" s="17">
        <v>25</v>
      </c>
      <c r="D16" s="18" t="s">
        <v>114</v>
      </c>
      <c r="E16" s="17" t="s">
        <v>125</v>
      </c>
      <c r="F16" s="17" t="s">
        <v>27</v>
      </c>
      <c r="G16" s="17" t="s">
        <v>24</v>
      </c>
      <c r="H16" s="17" t="s">
        <v>4</v>
      </c>
      <c r="I16" s="17">
        <v>10</v>
      </c>
      <c r="J16" s="17" t="s">
        <v>126</v>
      </c>
      <c r="K16" s="17" t="s">
        <v>117</v>
      </c>
      <c r="L16" s="17" t="s">
        <v>65</v>
      </c>
      <c r="M16" s="17" t="s">
        <v>8</v>
      </c>
      <c r="N16" s="17" t="s">
        <v>4</v>
      </c>
      <c r="O16" s="17">
        <v>10</v>
      </c>
      <c r="P16" s="17" t="s">
        <v>118</v>
      </c>
      <c r="Q16" s="17" t="s">
        <v>117</v>
      </c>
      <c r="R16" s="17" t="s">
        <v>10</v>
      </c>
      <c r="S16" s="19">
        <v>10.210000000000001</v>
      </c>
      <c r="T16" s="17" t="s">
        <v>79</v>
      </c>
      <c r="U16" s="17">
        <v>3.33</v>
      </c>
      <c r="V16" s="17" t="s">
        <v>12</v>
      </c>
      <c r="W16" s="19">
        <f>S16/U16</f>
        <v>3.0660660660660661</v>
      </c>
      <c r="X16" s="17" t="s">
        <v>127</v>
      </c>
      <c r="Y16" s="17" t="s">
        <v>119</v>
      </c>
      <c r="Z16" s="17" t="s">
        <v>491</v>
      </c>
    </row>
    <row r="17" spans="1:26" x14ac:dyDescent="0.15">
      <c r="A17" s="17" t="s">
        <v>184</v>
      </c>
      <c r="B17" s="17">
        <v>2007</v>
      </c>
      <c r="C17" s="17">
        <v>21</v>
      </c>
      <c r="D17" s="18" t="s">
        <v>77</v>
      </c>
      <c r="E17" s="17" t="s">
        <v>185</v>
      </c>
      <c r="F17" s="17" t="s">
        <v>69</v>
      </c>
      <c r="G17" s="17" t="s">
        <v>18</v>
      </c>
      <c r="H17" s="17" t="s">
        <v>43</v>
      </c>
      <c r="I17" s="17">
        <v>5</v>
      </c>
      <c r="J17" s="17" t="s">
        <v>135</v>
      </c>
      <c r="K17" s="17" t="s">
        <v>65</v>
      </c>
      <c r="L17" s="17" t="s">
        <v>65</v>
      </c>
      <c r="M17" s="17" t="s">
        <v>67</v>
      </c>
      <c r="N17" s="17" t="s">
        <v>43</v>
      </c>
      <c r="O17" s="17">
        <v>5</v>
      </c>
      <c r="P17" s="17" t="s">
        <v>135</v>
      </c>
      <c r="Q17" s="17" t="s">
        <v>65</v>
      </c>
      <c r="R17" s="17" t="s">
        <v>65</v>
      </c>
      <c r="S17" s="19">
        <v>6.8</v>
      </c>
      <c r="T17" s="17" t="s">
        <v>66</v>
      </c>
      <c r="U17" s="17">
        <v>13.8</v>
      </c>
      <c r="V17" s="17" t="s">
        <v>64</v>
      </c>
      <c r="W17" s="19">
        <f>S17/U17</f>
        <v>0.49275362318840576</v>
      </c>
      <c r="X17" s="17" t="s">
        <v>186</v>
      </c>
      <c r="Y17" s="17" t="s">
        <v>128</v>
      </c>
    </row>
    <row r="18" spans="1:26" x14ac:dyDescent="0.15">
      <c r="A18" s="17" t="s">
        <v>179</v>
      </c>
      <c r="B18" s="17">
        <v>2017</v>
      </c>
      <c r="C18" s="17">
        <v>70</v>
      </c>
      <c r="D18" s="18" t="s">
        <v>132</v>
      </c>
      <c r="E18" s="17" t="s">
        <v>182</v>
      </c>
      <c r="F18" s="17" t="s">
        <v>21</v>
      </c>
      <c r="G18" s="17" t="s">
        <v>67</v>
      </c>
      <c r="H18" s="17" t="s">
        <v>43</v>
      </c>
      <c r="I18" s="17">
        <v>5</v>
      </c>
      <c r="J18" s="17" t="s">
        <v>135</v>
      </c>
      <c r="K18" s="17" t="s">
        <v>65</v>
      </c>
      <c r="L18" s="17" t="s">
        <v>53</v>
      </c>
      <c r="M18" s="17" t="s">
        <v>67</v>
      </c>
      <c r="N18" s="17" t="s">
        <v>139</v>
      </c>
      <c r="O18" s="17">
        <v>5</v>
      </c>
      <c r="P18" s="17" t="s">
        <v>135</v>
      </c>
      <c r="Q18" s="17" t="s">
        <v>65</v>
      </c>
      <c r="R18" s="17" t="s">
        <v>65</v>
      </c>
      <c r="S18" s="19">
        <v>4.49</v>
      </c>
      <c r="T18" s="17" t="s">
        <v>180</v>
      </c>
      <c r="U18" s="17">
        <v>2.63</v>
      </c>
      <c r="V18" s="17" t="s">
        <v>183</v>
      </c>
      <c r="W18" s="19">
        <f>S18/U18</f>
        <v>1.7072243346007605</v>
      </c>
      <c r="X18" s="17" t="s">
        <v>181</v>
      </c>
      <c r="Y18" s="17" t="s">
        <v>181</v>
      </c>
    </row>
    <row r="19" spans="1:26" x14ac:dyDescent="0.15">
      <c r="A19" s="21" t="s">
        <v>302</v>
      </c>
      <c r="B19" s="17">
        <v>2016</v>
      </c>
      <c r="C19" s="17">
        <v>6</v>
      </c>
      <c r="D19" s="18" t="s">
        <v>41</v>
      </c>
      <c r="E19" s="17" t="s">
        <v>168</v>
      </c>
      <c r="F19" s="17" t="s">
        <v>20</v>
      </c>
      <c r="G19" s="17" t="s">
        <v>67</v>
      </c>
      <c r="H19" s="17" t="s">
        <v>43</v>
      </c>
      <c r="I19" s="17">
        <v>5</v>
      </c>
      <c r="J19" s="17" t="s">
        <v>135</v>
      </c>
      <c r="K19" s="17" t="s">
        <v>65</v>
      </c>
      <c r="L19" s="17" t="s">
        <v>52</v>
      </c>
      <c r="M19" s="17" t="s">
        <v>18</v>
      </c>
      <c r="N19" s="17" t="s">
        <v>43</v>
      </c>
      <c r="O19" s="17" t="s">
        <v>65</v>
      </c>
      <c r="P19" s="17" t="s">
        <v>65</v>
      </c>
      <c r="Q19" s="17" t="s">
        <v>65</v>
      </c>
      <c r="R19" s="17" t="s">
        <v>7</v>
      </c>
      <c r="S19" s="19">
        <v>7.65</v>
      </c>
      <c r="T19" s="17" t="s">
        <v>151</v>
      </c>
      <c r="U19" s="17">
        <v>2.7</v>
      </c>
      <c r="V19" s="17" t="s">
        <v>151</v>
      </c>
      <c r="W19" s="19">
        <v>2.84</v>
      </c>
      <c r="X19" s="17" t="s">
        <v>130</v>
      </c>
      <c r="Y19" s="17" t="s">
        <v>128</v>
      </c>
      <c r="Z19" s="17" t="s">
        <v>493</v>
      </c>
    </row>
    <row r="20" spans="1:26" x14ac:dyDescent="0.15">
      <c r="A20" s="21" t="s">
        <v>164</v>
      </c>
      <c r="B20" s="17">
        <v>2016</v>
      </c>
      <c r="C20" s="17">
        <v>13</v>
      </c>
      <c r="D20" s="18" t="s">
        <v>41</v>
      </c>
      <c r="E20" s="17" t="s">
        <v>166</v>
      </c>
      <c r="F20" s="17" t="s">
        <v>20</v>
      </c>
      <c r="G20" s="17" t="s">
        <v>18</v>
      </c>
      <c r="H20" s="17" t="s">
        <v>43</v>
      </c>
      <c r="I20" s="17">
        <v>5</v>
      </c>
      <c r="J20" s="17" t="s">
        <v>135</v>
      </c>
      <c r="K20" s="17" t="s">
        <v>65</v>
      </c>
      <c r="L20" s="17" t="s">
        <v>65</v>
      </c>
      <c r="M20" s="17" t="s">
        <v>3</v>
      </c>
      <c r="N20" s="17" t="s">
        <v>43</v>
      </c>
      <c r="O20" s="17" t="s">
        <v>65</v>
      </c>
      <c r="P20" s="17" t="s">
        <v>20</v>
      </c>
      <c r="Q20" s="17" t="s">
        <v>65</v>
      </c>
      <c r="R20" s="17" t="s">
        <v>65</v>
      </c>
      <c r="S20" s="19">
        <v>35.85</v>
      </c>
      <c r="T20" s="17" t="s">
        <v>151</v>
      </c>
      <c r="U20" s="17">
        <v>14.3</v>
      </c>
      <c r="V20" s="17" t="s">
        <v>151</v>
      </c>
      <c r="W20" s="19">
        <v>2.5099999999999998</v>
      </c>
      <c r="X20" s="17" t="s">
        <v>128</v>
      </c>
      <c r="Y20" s="17" t="s">
        <v>128</v>
      </c>
      <c r="Z20" s="17" t="s">
        <v>493</v>
      </c>
    </row>
    <row r="21" spans="1:26" x14ac:dyDescent="0.15">
      <c r="A21" s="17" t="s">
        <v>560</v>
      </c>
      <c r="B21" s="17" t="s">
        <v>561</v>
      </c>
      <c r="C21" s="17">
        <v>36</v>
      </c>
      <c r="D21" s="18" t="s">
        <v>187</v>
      </c>
      <c r="E21" s="17" t="s">
        <v>435</v>
      </c>
      <c r="F21" s="17" t="s">
        <v>189</v>
      </c>
      <c r="G21" s="17" t="s">
        <v>8</v>
      </c>
      <c r="H21" s="17" t="s">
        <v>43</v>
      </c>
      <c r="I21" s="17">
        <v>3</v>
      </c>
      <c r="J21" s="17" t="s">
        <v>135</v>
      </c>
      <c r="K21" s="17" t="s">
        <v>10</v>
      </c>
      <c r="L21" s="17" t="s">
        <v>10</v>
      </c>
      <c r="M21" s="17" t="s">
        <v>8</v>
      </c>
      <c r="N21" s="17" t="s">
        <v>43</v>
      </c>
      <c r="O21" s="17">
        <v>3</v>
      </c>
      <c r="P21" s="17" t="s">
        <v>135</v>
      </c>
      <c r="Q21" s="17" t="s">
        <v>10</v>
      </c>
      <c r="R21" s="17" t="s">
        <v>10</v>
      </c>
      <c r="S21" s="19">
        <v>57.54</v>
      </c>
      <c r="T21" s="17" t="s">
        <v>190</v>
      </c>
      <c r="U21" s="17">
        <v>15.55</v>
      </c>
      <c r="V21" s="17" t="s">
        <v>190</v>
      </c>
      <c r="W21" s="19">
        <v>3.8693157767522837</v>
      </c>
      <c r="X21" s="17" t="s">
        <v>193</v>
      </c>
      <c r="Y21" s="17" t="s">
        <v>193</v>
      </c>
    </row>
    <row r="22" spans="1:26" x14ac:dyDescent="0.15">
      <c r="A22" s="17" t="s">
        <v>560</v>
      </c>
      <c r="B22" s="17" t="s">
        <v>561</v>
      </c>
      <c r="C22" s="17">
        <v>43</v>
      </c>
      <c r="D22" s="18" t="s">
        <v>187</v>
      </c>
      <c r="E22" s="17" t="s">
        <v>436</v>
      </c>
      <c r="F22" s="17" t="s">
        <v>189</v>
      </c>
      <c r="G22" s="17" t="s">
        <v>8</v>
      </c>
      <c r="H22" s="17" t="s">
        <v>43</v>
      </c>
      <c r="I22" s="17">
        <v>3</v>
      </c>
      <c r="J22" s="17" t="s">
        <v>135</v>
      </c>
      <c r="K22" s="17" t="s">
        <v>10</v>
      </c>
      <c r="L22" s="17" t="s">
        <v>10</v>
      </c>
      <c r="M22" s="17" t="s">
        <v>8</v>
      </c>
      <c r="N22" s="17" t="s">
        <v>43</v>
      </c>
      <c r="O22" s="17">
        <v>3</v>
      </c>
      <c r="P22" s="17" t="s">
        <v>135</v>
      </c>
      <c r="Q22" s="17" t="s">
        <v>10</v>
      </c>
      <c r="R22" s="17" t="s">
        <v>10</v>
      </c>
      <c r="S22" s="19">
        <v>40.01</v>
      </c>
      <c r="T22" s="17" t="s">
        <v>190</v>
      </c>
      <c r="U22" s="17">
        <v>35.020000000000003</v>
      </c>
      <c r="V22" s="17" t="s">
        <v>190</v>
      </c>
      <c r="W22" s="19">
        <v>1.1563132375457303</v>
      </c>
      <c r="X22" s="17" t="s">
        <v>193</v>
      </c>
      <c r="Y22" s="17" t="s">
        <v>193</v>
      </c>
    </row>
    <row r="23" spans="1:26" x14ac:dyDescent="0.15">
      <c r="A23" s="17" t="s">
        <v>560</v>
      </c>
      <c r="B23" s="17" t="s">
        <v>561</v>
      </c>
      <c r="C23" s="17">
        <v>69</v>
      </c>
      <c r="D23" s="18" t="s">
        <v>187</v>
      </c>
      <c r="E23" s="17" t="s">
        <v>437</v>
      </c>
      <c r="F23" s="17" t="s">
        <v>189</v>
      </c>
      <c r="G23" s="17" t="s">
        <v>8</v>
      </c>
      <c r="H23" s="17" t="s">
        <v>43</v>
      </c>
      <c r="I23" s="17">
        <v>3</v>
      </c>
      <c r="J23" s="17" t="s">
        <v>135</v>
      </c>
      <c r="K23" s="17" t="s">
        <v>10</v>
      </c>
      <c r="L23" s="17" t="s">
        <v>10</v>
      </c>
      <c r="M23" s="17" t="s">
        <v>8</v>
      </c>
      <c r="N23" s="17" t="s">
        <v>43</v>
      </c>
      <c r="O23" s="17">
        <v>3</v>
      </c>
      <c r="P23" s="17" t="s">
        <v>135</v>
      </c>
      <c r="Q23" s="17" t="s">
        <v>10</v>
      </c>
      <c r="R23" s="17" t="s">
        <v>10</v>
      </c>
      <c r="S23" s="19">
        <v>39.35</v>
      </c>
      <c r="T23" s="17" t="s">
        <v>190</v>
      </c>
      <c r="U23" s="17">
        <v>20.96</v>
      </c>
      <c r="V23" s="17" t="s">
        <v>190</v>
      </c>
      <c r="W23" s="19">
        <v>1.9662474535695871</v>
      </c>
      <c r="X23" s="17" t="s">
        <v>193</v>
      </c>
      <c r="Y23" s="17" t="s">
        <v>193</v>
      </c>
    </row>
    <row r="24" spans="1:26" x14ac:dyDescent="0.15">
      <c r="A24" s="17" t="s">
        <v>560</v>
      </c>
      <c r="B24" s="17" t="s">
        <v>561</v>
      </c>
      <c r="C24" s="17">
        <v>74</v>
      </c>
      <c r="D24" s="18" t="s">
        <v>187</v>
      </c>
      <c r="E24" s="17" t="s">
        <v>438</v>
      </c>
      <c r="F24" s="17" t="s">
        <v>189</v>
      </c>
      <c r="G24" s="17" t="s">
        <v>8</v>
      </c>
      <c r="H24" s="17" t="s">
        <v>43</v>
      </c>
      <c r="I24" s="17">
        <v>3</v>
      </c>
      <c r="J24" s="17" t="s">
        <v>135</v>
      </c>
      <c r="K24" s="17" t="s">
        <v>10</v>
      </c>
      <c r="L24" s="17" t="s">
        <v>10</v>
      </c>
      <c r="M24" s="17" t="s">
        <v>8</v>
      </c>
      <c r="N24" s="17" t="s">
        <v>43</v>
      </c>
      <c r="O24" s="17">
        <v>3</v>
      </c>
      <c r="P24" s="17" t="s">
        <v>135</v>
      </c>
      <c r="Q24" s="17" t="s">
        <v>10</v>
      </c>
      <c r="R24" s="17" t="s">
        <v>10</v>
      </c>
      <c r="S24" s="19">
        <v>77.92</v>
      </c>
      <c r="T24" s="17" t="s">
        <v>190</v>
      </c>
      <c r="U24" s="17">
        <v>18.559999999999999</v>
      </c>
      <c r="V24" s="17" t="s">
        <v>190</v>
      </c>
      <c r="W24" s="19">
        <v>4.3492578446608716</v>
      </c>
      <c r="X24" s="17" t="s">
        <v>193</v>
      </c>
      <c r="Y24" s="17" t="s">
        <v>193</v>
      </c>
    </row>
    <row r="25" spans="1:26" x14ac:dyDescent="0.15">
      <c r="A25" s="17" t="s">
        <v>560</v>
      </c>
      <c r="B25" s="17" t="s">
        <v>561</v>
      </c>
      <c r="C25" s="17">
        <v>78</v>
      </c>
      <c r="D25" s="18" t="s">
        <v>187</v>
      </c>
      <c r="E25" s="17" t="s">
        <v>439</v>
      </c>
      <c r="F25" s="17" t="s">
        <v>189</v>
      </c>
      <c r="G25" s="17" t="s">
        <v>8</v>
      </c>
      <c r="H25" s="17" t="s">
        <v>43</v>
      </c>
      <c r="I25" s="17">
        <v>3</v>
      </c>
      <c r="J25" s="17" t="s">
        <v>135</v>
      </c>
      <c r="K25" s="17" t="s">
        <v>10</v>
      </c>
      <c r="L25" s="17" t="s">
        <v>10</v>
      </c>
      <c r="M25" s="17" t="s">
        <v>8</v>
      </c>
      <c r="N25" s="17" t="s">
        <v>43</v>
      </c>
      <c r="O25" s="17">
        <v>3</v>
      </c>
      <c r="P25" s="17" t="s">
        <v>135</v>
      </c>
      <c r="Q25" s="17" t="s">
        <v>10</v>
      </c>
      <c r="R25" s="17" t="s">
        <v>10</v>
      </c>
      <c r="S25" s="19">
        <v>34.19</v>
      </c>
      <c r="T25" s="17" t="s">
        <v>190</v>
      </c>
      <c r="U25" s="17">
        <v>22.25</v>
      </c>
      <c r="V25" s="17" t="s">
        <v>190</v>
      </c>
      <c r="W25" s="19">
        <v>1.5656121821536164</v>
      </c>
      <c r="X25" s="17" t="s">
        <v>193</v>
      </c>
      <c r="Y25" s="17" t="s">
        <v>193</v>
      </c>
    </row>
    <row r="26" spans="1:26" x14ac:dyDescent="0.15">
      <c r="A26" s="17" t="s">
        <v>560</v>
      </c>
      <c r="B26" s="17" t="s">
        <v>561</v>
      </c>
      <c r="C26" s="17">
        <v>71</v>
      </c>
      <c r="D26" s="18" t="s">
        <v>187</v>
      </c>
      <c r="E26" s="17" t="s">
        <v>440</v>
      </c>
      <c r="F26" s="17" t="s">
        <v>189</v>
      </c>
      <c r="G26" s="17" t="s">
        <v>8</v>
      </c>
      <c r="H26" s="17" t="s">
        <v>43</v>
      </c>
      <c r="I26" s="17">
        <v>3</v>
      </c>
      <c r="J26" s="17" t="s">
        <v>135</v>
      </c>
      <c r="K26" s="17" t="s">
        <v>10</v>
      </c>
      <c r="L26" s="17" t="s">
        <v>10</v>
      </c>
      <c r="M26" s="17" t="s">
        <v>8</v>
      </c>
      <c r="N26" s="17" t="s">
        <v>43</v>
      </c>
      <c r="O26" s="17">
        <v>3</v>
      </c>
      <c r="P26" s="17" t="s">
        <v>135</v>
      </c>
      <c r="Q26" s="17" t="s">
        <v>10</v>
      </c>
      <c r="R26" s="17" t="s">
        <v>10</v>
      </c>
      <c r="S26" s="19">
        <v>23.47</v>
      </c>
      <c r="T26" s="17" t="s">
        <v>190</v>
      </c>
      <c r="U26" s="17">
        <v>11.74</v>
      </c>
      <c r="V26" s="17" t="s">
        <v>190</v>
      </c>
      <c r="W26" s="19">
        <v>2.0614028704020124</v>
      </c>
      <c r="X26" s="17" t="s">
        <v>193</v>
      </c>
      <c r="Y26" s="17" t="s">
        <v>193</v>
      </c>
    </row>
    <row r="27" spans="1:26" x14ac:dyDescent="0.15">
      <c r="A27" s="17" t="s">
        <v>560</v>
      </c>
      <c r="B27" s="17" t="s">
        <v>561</v>
      </c>
      <c r="C27" s="17">
        <v>56</v>
      </c>
      <c r="D27" s="18" t="s">
        <v>187</v>
      </c>
      <c r="E27" s="17" t="s">
        <v>441</v>
      </c>
      <c r="F27" s="17" t="s">
        <v>189</v>
      </c>
      <c r="G27" s="17" t="s">
        <v>8</v>
      </c>
      <c r="H27" s="17" t="s">
        <v>43</v>
      </c>
      <c r="I27" s="17">
        <v>3</v>
      </c>
      <c r="J27" s="17" t="s">
        <v>135</v>
      </c>
      <c r="K27" s="17" t="s">
        <v>10</v>
      </c>
      <c r="L27" s="17" t="s">
        <v>10</v>
      </c>
      <c r="M27" s="17" t="s">
        <v>8</v>
      </c>
      <c r="N27" s="17" t="s">
        <v>43</v>
      </c>
      <c r="O27" s="17">
        <v>3</v>
      </c>
      <c r="P27" s="17" t="s">
        <v>135</v>
      </c>
      <c r="Q27" s="17" t="s">
        <v>10</v>
      </c>
      <c r="R27" s="17" t="s">
        <v>10</v>
      </c>
      <c r="S27" s="19">
        <v>31.6</v>
      </c>
      <c r="T27" s="17" t="s">
        <v>190</v>
      </c>
      <c r="U27" s="17">
        <v>9.6999999999999993</v>
      </c>
      <c r="V27" s="17" t="s">
        <v>190</v>
      </c>
      <c r="W27" s="19">
        <v>4.8091804785655361</v>
      </c>
      <c r="X27" s="17" t="s">
        <v>193</v>
      </c>
      <c r="Y27" s="17" t="s">
        <v>193</v>
      </c>
    </row>
    <row r="28" spans="1:26" x14ac:dyDescent="0.15">
      <c r="A28" s="17" t="s">
        <v>560</v>
      </c>
      <c r="B28" s="17" t="s">
        <v>561</v>
      </c>
      <c r="C28" s="17">
        <v>68</v>
      </c>
      <c r="D28" s="18" t="s">
        <v>187</v>
      </c>
      <c r="E28" s="17" t="s">
        <v>442</v>
      </c>
      <c r="F28" s="17" t="s">
        <v>189</v>
      </c>
      <c r="G28" s="17" t="s">
        <v>8</v>
      </c>
      <c r="H28" s="17" t="s">
        <v>43</v>
      </c>
      <c r="I28" s="17">
        <v>3</v>
      </c>
      <c r="J28" s="17" t="s">
        <v>135</v>
      </c>
      <c r="K28" s="17" t="s">
        <v>10</v>
      </c>
      <c r="L28" s="17" t="s">
        <v>10</v>
      </c>
      <c r="M28" s="17" t="s">
        <v>8</v>
      </c>
      <c r="N28" s="17" t="s">
        <v>43</v>
      </c>
      <c r="O28" s="17">
        <v>3</v>
      </c>
      <c r="P28" s="17" t="s">
        <v>135</v>
      </c>
      <c r="Q28" s="17" t="s">
        <v>10</v>
      </c>
      <c r="R28" s="17" t="s">
        <v>10</v>
      </c>
      <c r="S28" s="19">
        <v>31.99</v>
      </c>
      <c r="T28" s="17" t="s">
        <v>190</v>
      </c>
      <c r="U28" s="17">
        <v>10.130000000000001</v>
      </c>
      <c r="V28" s="17" t="s">
        <v>190</v>
      </c>
      <c r="W28" s="19">
        <v>3.2347483897983493</v>
      </c>
      <c r="X28" s="17" t="s">
        <v>193</v>
      </c>
      <c r="Y28" s="17" t="s">
        <v>193</v>
      </c>
    </row>
    <row r="29" spans="1:26" x14ac:dyDescent="0.15">
      <c r="A29" s="17" t="s">
        <v>560</v>
      </c>
      <c r="B29" s="17" t="s">
        <v>561</v>
      </c>
      <c r="C29" s="17">
        <v>78</v>
      </c>
      <c r="D29" s="18" t="s">
        <v>457</v>
      </c>
      <c r="E29" s="17" t="s">
        <v>443</v>
      </c>
      <c r="F29" s="17" t="s">
        <v>189</v>
      </c>
      <c r="G29" s="17" t="s">
        <v>8</v>
      </c>
      <c r="H29" s="17" t="s">
        <v>43</v>
      </c>
      <c r="I29" s="17">
        <v>3</v>
      </c>
      <c r="J29" s="17" t="s">
        <v>135</v>
      </c>
      <c r="K29" s="17" t="s">
        <v>10</v>
      </c>
      <c r="L29" s="17" t="s">
        <v>10</v>
      </c>
      <c r="M29" s="17" t="s">
        <v>8</v>
      </c>
      <c r="N29" s="17" t="s">
        <v>43</v>
      </c>
      <c r="O29" s="17">
        <v>3</v>
      </c>
      <c r="P29" s="17" t="s">
        <v>135</v>
      </c>
      <c r="Q29" s="17" t="s">
        <v>10</v>
      </c>
      <c r="R29" s="17" t="s">
        <v>10</v>
      </c>
      <c r="S29" s="19">
        <v>37.51</v>
      </c>
      <c r="T29" s="17" t="s">
        <v>190</v>
      </c>
      <c r="U29" s="17">
        <v>14.37</v>
      </c>
      <c r="V29" s="17" t="s">
        <v>190</v>
      </c>
      <c r="W29" s="19">
        <v>2.9794752792167309</v>
      </c>
      <c r="X29" s="17" t="s">
        <v>193</v>
      </c>
      <c r="Y29" s="17" t="s">
        <v>193</v>
      </c>
    </row>
    <row r="30" spans="1:26" x14ac:dyDescent="0.15">
      <c r="A30" s="17" t="s">
        <v>145</v>
      </c>
      <c r="B30" s="17">
        <v>2013</v>
      </c>
      <c r="C30" s="17">
        <v>135</v>
      </c>
      <c r="D30" s="18" t="s">
        <v>77</v>
      </c>
      <c r="E30" s="18" t="s">
        <v>146</v>
      </c>
      <c r="F30" s="17" t="s">
        <v>69</v>
      </c>
      <c r="G30" s="17" t="s">
        <v>74</v>
      </c>
      <c r="H30" s="17" t="s">
        <v>58</v>
      </c>
      <c r="I30" s="17">
        <v>5</v>
      </c>
      <c r="J30" s="17" t="s">
        <v>135</v>
      </c>
      <c r="K30" s="17" t="s">
        <v>7</v>
      </c>
      <c r="L30" s="17" t="s">
        <v>7</v>
      </c>
      <c r="M30" s="17" t="s">
        <v>67</v>
      </c>
      <c r="N30" s="17" t="s">
        <v>58</v>
      </c>
      <c r="O30" s="17">
        <v>5</v>
      </c>
      <c r="P30" s="17" t="s">
        <v>135</v>
      </c>
      <c r="Q30" s="17" t="s">
        <v>20</v>
      </c>
      <c r="R30" s="17" t="s">
        <v>65</v>
      </c>
      <c r="S30" s="19">
        <v>5.41</v>
      </c>
      <c r="T30" s="17" t="s">
        <v>28</v>
      </c>
      <c r="U30" s="17">
        <v>4.41</v>
      </c>
      <c r="V30" s="17" t="s">
        <v>79</v>
      </c>
      <c r="W30" s="19">
        <v>1.23</v>
      </c>
      <c r="X30" s="17" t="s">
        <v>147</v>
      </c>
      <c r="Y30" s="17" t="s">
        <v>144</v>
      </c>
      <c r="Z30" s="17" t="s">
        <v>473</v>
      </c>
    </row>
    <row r="31" spans="1:26" x14ac:dyDescent="0.15">
      <c r="A31" s="17" t="s">
        <v>145</v>
      </c>
      <c r="B31" s="17">
        <v>2013</v>
      </c>
      <c r="C31" s="17">
        <v>135</v>
      </c>
      <c r="D31" s="18" t="s">
        <v>77</v>
      </c>
      <c r="E31" s="18" t="s">
        <v>148</v>
      </c>
      <c r="F31" s="17" t="s">
        <v>21</v>
      </c>
      <c r="G31" s="17" t="s">
        <v>18</v>
      </c>
      <c r="H31" s="17" t="s">
        <v>58</v>
      </c>
      <c r="I31" s="17">
        <v>5</v>
      </c>
      <c r="J31" s="17" t="s">
        <v>135</v>
      </c>
      <c r="K31" s="17" t="s">
        <v>65</v>
      </c>
      <c r="L31" s="17" t="s">
        <v>20</v>
      </c>
      <c r="M31" s="17" t="s">
        <v>67</v>
      </c>
      <c r="N31" s="17" t="s">
        <v>58</v>
      </c>
      <c r="O31" s="17">
        <v>5</v>
      </c>
      <c r="P31" s="17" t="s">
        <v>135</v>
      </c>
      <c r="Q31" s="17" t="s">
        <v>7</v>
      </c>
      <c r="R31" s="17" t="s">
        <v>65</v>
      </c>
      <c r="S31" s="19">
        <v>1.43</v>
      </c>
      <c r="T31" s="17" t="s">
        <v>28</v>
      </c>
      <c r="U31" s="17">
        <v>1.43</v>
      </c>
      <c r="V31" s="17" t="s">
        <v>79</v>
      </c>
      <c r="W31" s="19">
        <v>1.1000000000000001</v>
      </c>
      <c r="X31" s="17" t="s">
        <v>144</v>
      </c>
      <c r="Y31" s="17" t="s">
        <v>144</v>
      </c>
      <c r="Z31" s="17" t="s">
        <v>473</v>
      </c>
    </row>
    <row r="32" spans="1:26" x14ac:dyDescent="0.15">
      <c r="A32" s="17" t="s">
        <v>142</v>
      </c>
      <c r="B32" s="17">
        <v>2013</v>
      </c>
      <c r="C32" s="17">
        <v>171</v>
      </c>
      <c r="D32" s="18" t="s">
        <v>132</v>
      </c>
      <c r="E32" s="18" t="s">
        <v>143</v>
      </c>
      <c r="F32" s="17" t="s">
        <v>27</v>
      </c>
      <c r="G32" s="17" t="s">
        <v>67</v>
      </c>
      <c r="H32" s="17" t="s">
        <v>58</v>
      </c>
      <c r="I32" s="17">
        <v>5</v>
      </c>
      <c r="J32" s="17" t="s">
        <v>135</v>
      </c>
      <c r="K32" s="17" t="s">
        <v>7</v>
      </c>
      <c r="L32" s="17" t="s">
        <v>65</v>
      </c>
      <c r="M32" s="17" t="s">
        <v>67</v>
      </c>
      <c r="N32" s="17" t="s">
        <v>58</v>
      </c>
      <c r="O32" s="17">
        <v>5</v>
      </c>
      <c r="P32" s="17" t="s">
        <v>135</v>
      </c>
      <c r="Q32" s="17" t="s">
        <v>53</v>
      </c>
      <c r="R32" s="17" t="s">
        <v>65</v>
      </c>
      <c r="S32" s="19">
        <v>1.2</v>
      </c>
      <c r="T32" s="17" t="s">
        <v>28</v>
      </c>
      <c r="U32" s="17">
        <v>1.93</v>
      </c>
      <c r="V32" s="17" t="s">
        <v>79</v>
      </c>
      <c r="W32" s="19">
        <v>0.62</v>
      </c>
      <c r="X32" s="17" t="s">
        <v>144</v>
      </c>
      <c r="Y32" s="17" t="s">
        <v>144</v>
      </c>
      <c r="Z32" s="17" t="s">
        <v>473</v>
      </c>
    </row>
    <row r="33" spans="1:26" x14ac:dyDescent="0.15">
      <c r="A33" s="17" t="s">
        <v>560</v>
      </c>
      <c r="B33" s="17" t="s">
        <v>561</v>
      </c>
      <c r="C33" s="17">
        <v>21</v>
      </c>
      <c r="D33" s="17" t="s">
        <v>187</v>
      </c>
      <c r="E33" s="17" t="s">
        <v>378</v>
      </c>
      <c r="F33" s="17" t="s">
        <v>189</v>
      </c>
      <c r="G33" s="17" t="s">
        <v>8</v>
      </c>
      <c r="H33" s="17" t="s">
        <v>43</v>
      </c>
      <c r="I33" s="17">
        <v>3</v>
      </c>
      <c r="J33" s="17" t="s">
        <v>135</v>
      </c>
      <c r="K33" s="17" t="s">
        <v>10</v>
      </c>
      <c r="L33" s="17" t="s">
        <v>10</v>
      </c>
      <c r="M33" s="17" t="s">
        <v>8</v>
      </c>
      <c r="N33" s="17" t="s">
        <v>43</v>
      </c>
      <c r="O33" s="17">
        <v>3</v>
      </c>
      <c r="P33" s="17" t="s">
        <v>135</v>
      </c>
      <c r="Q33" s="17" t="s">
        <v>10</v>
      </c>
      <c r="R33" s="17" t="s">
        <v>10</v>
      </c>
      <c r="S33" s="19">
        <v>61.3</v>
      </c>
      <c r="T33" s="17" t="s">
        <v>190</v>
      </c>
      <c r="U33" s="19">
        <v>20.7</v>
      </c>
      <c r="V33" s="17" t="s">
        <v>190</v>
      </c>
      <c r="W33" s="19">
        <f t="shared" ref="W33:W59" si="1">S33/U33</f>
        <v>2.9613526570048307</v>
      </c>
      <c r="X33" s="17" t="s">
        <v>434</v>
      </c>
      <c r="Y33" s="17" t="s">
        <v>434</v>
      </c>
    </row>
    <row r="34" spans="1:26" x14ac:dyDescent="0.15">
      <c r="A34" s="17" t="s">
        <v>560</v>
      </c>
      <c r="B34" s="17" t="s">
        <v>561</v>
      </c>
      <c r="C34" s="17">
        <v>51.7</v>
      </c>
      <c r="D34" s="17" t="s">
        <v>187</v>
      </c>
      <c r="E34" s="17" t="s">
        <v>379</v>
      </c>
      <c r="F34" s="17" t="s">
        <v>189</v>
      </c>
      <c r="G34" s="17" t="s">
        <v>8</v>
      </c>
      <c r="H34" s="17" t="s">
        <v>43</v>
      </c>
      <c r="I34" s="17">
        <v>3</v>
      </c>
      <c r="J34" s="17" t="s">
        <v>135</v>
      </c>
      <c r="K34" s="17" t="s">
        <v>10</v>
      </c>
      <c r="L34" s="17" t="s">
        <v>10</v>
      </c>
      <c r="M34" s="17" t="s">
        <v>8</v>
      </c>
      <c r="N34" s="17" t="s">
        <v>43</v>
      </c>
      <c r="O34" s="17">
        <v>3</v>
      </c>
      <c r="P34" s="17" t="s">
        <v>135</v>
      </c>
      <c r="Q34" s="17" t="s">
        <v>10</v>
      </c>
      <c r="R34" s="17" t="s">
        <v>10</v>
      </c>
      <c r="S34" s="19">
        <v>36</v>
      </c>
      <c r="T34" s="17" t="s">
        <v>190</v>
      </c>
      <c r="U34" s="19">
        <v>19.5</v>
      </c>
      <c r="V34" s="17" t="s">
        <v>190</v>
      </c>
      <c r="W34" s="19">
        <f t="shared" si="1"/>
        <v>1.8461538461538463</v>
      </c>
      <c r="X34" s="17" t="s">
        <v>434</v>
      </c>
      <c r="Y34" s="17" t="s">
        <v>434</v>
      </c>
    </row>
    <row r="35" spans="1:26" x14ac:dyDescent="0.15">
      <c r="A35" s="17" t="s">
        <v>560</v>
      </c>
      <c r="B35" s="17" t="s">
        <v>561</v>
      </c>
      <c r="C35" s="17">
        <v>69.2</v>
      </c>
      <c r="D35" s="17" t="s">
        <v>187</v>
      </c>
      <c r="E35" s="17" t="s">
        <v>380</v>
      </c>
      <c r="F35" s="17" t="s">
        <v>189</v>
      </c>
      <c r="G35" s="17" t="s">
        <v>8</v>
      </c>
      <c r="H35" s="17" t="s">
        <v>43</v>
      </c>
      <c r="I35" s="17">
        <v>3</v>
      </c>
      <c r="J35" s="17" t="s">
        <v>135</v>
      </c>
      <c r="K35" s="17" t="s">
        <v>10</v>
      </c>
      <c r="L35" s="17" t="s">
        <v>10</v>
      </c>
      <c r="M35" s="17" t="s">
        <v>8</v>
      </c>
      <c r="N35" s="17" t="s">
        <v>43</v>
      </c>
      <c r="O35" s="17">
        <v>3</v>
      </c>
      <c r="P35" s="17" t="s">
        <v>135</v>
      </c>
      <c r="Q35" s="17" t="s">
        <v>10</v>
      </c>
      <c r="R35" s="17" t="s">
        <v>10</v>
      </c>
      <c r="S35" s="19">
        <v>33.299999999999997</v>
      </c>
      <c r="T35" s="17" t="s">
        <v>190</v>
      </c>
      <c r="U35" s="19">
        <v>11.7</v>
      </c>
      <c r="V35" s="17" t="s">
        <v>190</v>
      </c>
      <c r="W35" s="19">
        <f t="shared" si="1"/>
        <v>2.8461538461538463</v>
      </c>
      <c r="X35" s="17" t="s">
        <v>434</v>
      </c>
      <c r="Y35" s="17" t="s">
        <v>434</v>
      </c>
    </row>
    <row r="36" spans="1:26" x14ac:dyDescent="0.15">
      <c r="A36" s="17" t="s">
        <v>560</v>
      </c>
      <c r="B36" s="17" t="s">
        <v>561</v>
      </c>
      <c r="C36" s="17">
        <v>61.8</v>
      </c>
      <c r="D36" s="17" t="s">
        <v>187</v>
      </c>
      <c r="E36" s="17" t="s">
        <v>381</v>
      </c>
      <c r="F36" s="17" t="s">
        <v>189</v>
      </c>
      <c r="G36" s="17" t="s">
        <v>8</v>
      </c>
      <c r="H36" s="17" t="s">
        <v>43</v>
      </c>
      <c r="I36" s="17">
        <v>3</v>
      </c>
      <c r="J36" s="17" t="s">
        <v>135</v>
      </c>
      <c r="K36" s="17" t="s">
        <v>10</v>
      </c>
      <c r="L36" s="17" t="s">
        <v>10</v>
      </c>
      <c r="M36" s="17" t="s">
        <v>8</v>
      </c>
      <c r="N36" s="17" t="s">
        <v>43</v>
      </c>
      <c r="O36" s="17">
        <v>3</v>
      </c>
      <c r="P36" s="17" t="s">
        <v>135</v>
      </c>
      <c r="Q36" s="17" t="s">
        <v>10</v>
      </c>
      <c r="R36" s="17" t="s">
        <v>10</v>
      </c>
      <c r="S36" s="19">
        <v>22.2</v>
      </c>
      <c r="T36" s="17" t="s">
        <v>190</v>
      </c>
      <c r="U36" s="17">
        <v>12.2</v>
      </c>
      <c r="V36" s="17" t="s">
        <v>190</v>
      </c>
      <c r="W36" s="19">
        <f t="shared" si="1"/>
        <v>1.819672131147541</v>
      </c>
      <c r="X36" s="17" t="s">
        <v>434</v>
      </c>
      <c r="Y36" s="17" t="s">
        <v>434</v>
      </c>
    </row>
    <row r="37" spans="1:26" x14ac:dyDescent="0.15">
      <c r="A37" s="17" t="s">
        <v>560</v>
      </c>
      <c r="B37" s="17" t="s">
        <v>561</v>
      </c>
      <c r="C37" s="17">
        <v>67.8</v>
      </c>
      <c r="D37" s="17" t="s">
        <v>187</v>
      </c>
      <c r="E37" s="17" t="s">
        <v>382</v>
      </c>
      <c r="F37" s="17" t="s">
        <v>189</v>
      </c>
      <c r="G37" s="17" t="s">
        <v>8</v>
      </c>
      <c r="H37" s="17" t="s">
        <v>43</v>
      </c>
      <c r="I37" s="17">
        <v>3</v>
      </c>
      <c r="J37" s="17" t="s">
        <v>135</v>
      </c>
      <c r="K37" s="17" t="s">
        <v>10</v>
      </c>
      <c r="L37" s="17" t="s">
        <v>10</v>
      </c>
      <c r="M37" s="17" t="s">
        <v>8</v>
      </c>
      <c r="N37" s="17" t="s">
        <v>43</v>
      </c>
      <c r="O37" s="17">
        <v>3</v>
      </c>
      <c r="P37" s="17" t="s">
        <v>135</v>
      </c>
      <c r="Q37" s="17" t="s">
        <v>10</v>
      </c>
      <c r="R37" s="17" t="s">
        <v>10</v>
      </c>
      <c r="S37" s="19">
        <v>32.700000000000003</v>
      </c>
      <c r="T37" s="17" t="s">
        <v>190</v>
      </c>
      <c r="U37" s="17">
        <v>16.600000000000001</v>
      </c>
      <c r="V37" s="17" t="s">
        <v>190</v>
      </c>
      <c r="W37" s="19">
        <f t="shared" si="1"/>
        <v>1.9698795180722892</v>
      </c>
      <c r="X37" s="17" t="s">
        <v>434</v>
      </c>
      <c r="Y37" s="17" t="s">
        <v>434</v>
      </c>
    </row>
    <row r="38" spans="1:26" x14ac:dyDescent="0.15">
      <c r="A38" s="17" t="s">
        <v>560</v>
      </c>
      <c r="B38" s="17" t="s">
        <v>561</v>
      </c>
      <c r="C38" s="17">
        <v>45.4</v>
      </c>
      <c r="D38" s="17" t="s">
        <v>187</v>
      </c>
      <c r="E38" s="17" t="s">
        <v>383</v>
      </c>
      <c r="F38" s="17" t="s">
        <v>189</v>
      </c>
      <c r="G38" s="17" t="s">
        <v>8</v>
      </c>
      <c r="H38" s="17" t="s">
        <v>43</v>
      </c>
      <c r="I38" s="17">
        <v>3</v>
      </c>
      <c r="J38" s="17" t="s">
        <v>135</v>
      </c>
      <c r="K38" s="17" t="s">
        <v>10</v>
      </c>
      <c r="L38" s="17" t="s">
        <v>10</v>
      </c>
      <c r="M38" s="17" t="s">
        <v>8</v>
      </c>
      <c r="N38" s="17" t="s">
        <v>43</v>
      </c>
      <c r="O38" s="17">
        <v>3</v>
      </c>
      <c r="P38" s="17" t="s">
        <v>135</v>
      </c>
      <c r="Q38" s="17" t="s">
        <v>10</v>
      </c>
      <c r="R38" s="17" t="s">
        <v>10</v>
      </c>
      <c r="S38" s="19">
        <v>44.6</v>
      </c>
      <c r="T38" s="17" t="s">
        <v>190</v>
      </c>
      <c r="U38" s="17">
        <v>21.8</v>
      </c>
      <c r="V38" s="17" t="s">
        <v>190</v>
      </c>
      <c r="W38" s="19">
        <f t="shared" si="1"/>
        <v>2.0458715596330275</v>
      </c>
      <c r="X38" s="17" t="s">
        <v>434</v>
      </c>
      <c r="Y38" s="17" t="s">
        <v>434</v>
      </c>
    </row>
    <row r="39" spans="1:26" x14ac:dyDescent="0.15">
      <c r="A39" s="17" t="s">
        <v>560</v>
      </c>
      <c r="B39" s="17" t="s">
        <v>561</v>
      </c>
      <c r="C39" s="17">
        <v>56</v>
      </c>
      <c r="D39" s="17" t="s">
        <v>187</v>
      </c>
      <c r="E39" s="17" t="s">
        <v>384</v>
      </c>
      <c r="F39" s="17" t="s">
        <v>189</v>
      </c>
      <c r="G39" s="17" t="s">
        <v>8</v>
      </c>
      <c r="H39" s="17" t="s">
        <v>43</v>
      </c>
      <c r="I39" s="17">
        <v>3</v>
      </c>
      <c r="J39" s="17" t="s">
        <v>135</v>
      </c>
      <c r="K39" s="17" t="s">
        <v>10</v>
      </c>
      <c r="L39" s="17" t="s">
        <v>10</v>
      </c>
      <c r="M39" s="17" t="s">
        <v>8</v>
      </c>
      <c r="N39" s="17" t="s">
        <v>43</v>
      </c>
      <c r="O39" s="17">
        <v>3</v>
      </c>
      <c r="P39" s="17" t="s">
        <v>135</v>
      </c>
      <c r="Q39" s="17" t="s">
        <v>10</v>
      </c>
      <c r="R39" s="17" t="s">
        <v>10</v>
      </c>
      <c r="S39" s="19">
        <v>62</v>
      </c>
      <c r="T39" s="17" t="s">
        <v>190</v>
      </c>
      <c r="U39" s="17">
        <v>22.4</v>
      </c>
      <c r="V39" s="17" t="s">
        <v>190</v>
      </c>
      <c r="W39" s="19">
        <f t="shared" si="1"/>
        <v>2.7678571428571432</v>
      </c>
      <c r="X39" s="17" t="s">
        <v>434</v>
      </c>
      <c r="Y39" s="17" t="s">
        <v>434</v>
      </c>
    </row>
    <row r="40" spans="1:26" x14ac:dyDescent="0.15">
      <c r="A40" s="17" t="s">
        <v>560</v>
      </c>
      <c r="B40" s="17" t="s">
        <v>561</v>
      </c>
      <c r="C40" s="17">
        <v>60.7</v>
      </c>
      <c r="D40" s="17" t="s">
        <v>187</v>
      </c>
      <c r="E40" s="17" t="s">
        <v>385</v>
      </c>
      <c r="F40" s="17" t="s">
        <v>189</v>
      </c>
      <c r="G40" s="17" t="s">
        <v>8</v>
      </c>
      <c r="H40" s="17" t="s">
        <v>43</v>
      </c>
      <c r="I40" s="17">
        <v>3</v>
      </c>
      <c r="J40" s="17" t="s">
        <v>135</v>
      </c>
      <c r="K40" s="17" t="s">
        <v>10</v>
      </c>
      <c r="L40" s="17" t="s">
        <v>10</v>
      </c>
      <c r="M40" s="17" t="s">
        <v>8</v>
      </c>
      <c r="N40" s="17" t="s">
        <v>43</v>
      </c>
      <c r="O40" s="17">
        <v>3</v>
      </c>
      <c r="P40" s="17" t="s">
        <v>135</v>
      </c>
      <c r="Q40" s="17" t="s">
        <v>10</v>
      </c>
      <c r="R40" s="17" t="s">
        <v>10</v>
      </c>
      <c r="S40" s="19">
        <v>60.6</v>
      </c>
      <c r="T40" s="17" t="s">
        <v>190</v>
      </c>
      <c r="U40" s="17">
        <v>35.299999999999997</v>
      </c>
      <c r="V40" s="17" t="s">
        <v>190</v>
      </c>
      <c r="W40" s="19">
        <f t="shared" si="1"/>
        <v>1.7167138810198301</v>
      </c>
      <c r="X40" s="17" t="s">
        <v>434</v>
      </c>
      <c r="Y40" s="17" t="s">
        <v>434</v>
      </c>
    </row>
    <row r="41" spans="1:26" x14ac:dyDescent="0.15">
      <c r="A41" s="17" t="s">
        <v>560</v>
      </c>
      <c r="B41" s="17" t="s">
        <v>561</v>
      </c>
      <c r="C41" s="17">
        <v>67.400000000000006</v>
      </c>
      <c r="D41" s="17" t="s">
        <v>187</v>
      </c>
      <c r="E41" s="17" t="s">
        <v>386</v>
      </c>
      <c r="F41" s="17" t="s">
        <v>189</v>
      </c>
      <c r="G41" s="17" t="s">
        <v>8</v>
      </c>
      <c r="H41" s="17" t="s">
        <v>43</v>
      </c>
      <c r="I41" s="17">
        <v>3</v>
      </c>
      <c r="J41" s="17" t="s">
        <v>135</v>
      </c>
      <c r="K41" s="17" t="s">
        <v>10</v>
      </c>
      <c r="L41" s="17" t="s">
        <v>10</v>
      </c>
      <c r="M41" s="17" t="s">
        <v>8</v>
      </c>
      <c r="N41" s="17" t="s">
        <v>43</v>
      </c>
      <c r="O41" s="17">
        <v>3</v>
      </c>
      <c r="P41" s="17" t="s">
        <v>135</v>
      </c>
      <c r="Q41" s="17" t="s">
        <v>10</v>
      </c>
      <c r="R41" s="17" t="s">
        <v>10</v>
      </c>
      <c r="S41" s="19">
        <v>45.5</v>
      </c>
      <c r="T41" s="17" t="s">
        <v>190</v>
      </c>
      <c r="U41" s="17">
        <v>10.4</v>
      </c>
      <c r="V41" s="17" t="s">
        <v>190</v>
      </c>
      <c r="W41" s="19">
        <f t="shared" si="1"/>
        <v>4.375</v>
      </c>
      <c r="X41" s="17" t="s">
        <v>434</v>
      </c>
      <c r="Y41" s="17" t="s">
        <v>434</v>
      </c>
    </row>
    <row r="42" spans="1:26" x14ac:dyDescent="0.15">
      <c r="A42" s="17" t="s">
        <v>480</v>
      </c>
      <c r="B42" s="17">
        <v>2010</v>
      </c>
      <c r="C42" s="17">
        <v>35</v>
      </c>
      <c r="D42" s="18" t="s">
        <v>77</v>
      </c>
      <c r="E42" s="17" t="s">
        <v>161</v>
      </c>
      <c r="F42" s="17" t="s">
        <v>65</v>
      </c>
      <c r="G42" s="17" t="s">
        <v>24</v>
      </c>
      <c r="H42" s="17" t="s">
        <v>43</v>
      </c>
      <c r="I42" s="17">
        <v>5</v>
      </c>
      <c r="J42" s="17" t="s">
        <v>135</v>
      </c>
      <c r="K42" s="17" t="s">
        <v>65</v>
      </c>
      <c r="L42" s="17" t="s">
        <v>69</v>
      </c>
      <c r="M42" s="17" t="s">
        <v>67</v>
      </c>
      <c r="N42" s="17" t="s">
        <v>136</v>
      </c>
      <c r="O42" s="17">
        <v>5</v>
      </c>
      <c r="P42" s="17" t="s">
        <v>135</v>
      </c>
      <c r="Q42" s="17" t="s">
        <v>65</v>
      </c>
      <c r="R42" s="17" t="s">
        <v>7</v>
      </c>
      <c r="S42" s="19">
        <v>10.8</v>
      </c>
      <c r="T42" s="17" t="s">
        <v>151</v>
      </c>
      <c r="U42" s="17">
        <v>6.5</v>
      </c>
      <c r="V42" s="17" t="s">
        <v>151</v>
      </c>
      <c r="W42" s="19">
        <f t="shared" si="1"/>
        <v>1.6615384615384616</v>
      </c>
      <c r="X42" s="17" t="s">
        <v>481</v>
      </c>
      <c r="Y42" s="17" t="s">
        <v>162</v>
      </c>
    </row>
    <row r="43" spans="1:26" x14ac:dyDescent="0.15">
      <c r="A43" s="17" t="s">
        <v>480</v>
      </c>
      <c r="B43" s="17">
        <v>2010</v>
      </c>
      <c r="C43" s="17">
        <v>141</v>
      </c>
      <c r="D43" s="18" t="s">
        <v>77</v>
      </c>
      <c r="E43" s="17" t="s">
        <v>161</v>
      </c>
      <c r="F43" s="17" t="s">
        <v>65</v>
      </c>
      <c r="G43" s="17" t="s">
        <v>74</v>
      </c>
      <c r="H43" s="17" t="s">
        <v>43</v>
      </c>
      <c r="I43" s="17">
        <v>5</v>
      </c>
      <c r="J43" s="17" t="s">
        <v>135</v>
      </c>
      <c r="K43" s="17" t="s">
        <v>7</v>
      </c>
      <c r="L43" s="17" t="s">
        <v>27</v>
      </c>
      <c r="M43" s="17" t="s">
        <v>67</v>
      </c>
      <c r="N43" s="17" t="s">
        <v>136</v>
      </c>
      <c r="O43" s="17">
        <v>5</v>
      </c>
      <c r="P43" s="17" t="s">
        <v>135</v>
      </c>
      <c r="Q43" s="17" t="s">
        <v>20</v>
      </c>
      <c r="R43" s="17" t="s">
        <v>65</v>
      </c>
      <c r="S43" s="19">
        <v>17.7</v>
      </c>
      <c r="T43" s="17" t="s">
        <v>151</v>
      </c>
      <c r="U43" s="17">
        <v>11.3</v>
      </c>
      <c r="V43" s="17" t="s">
        <v>151</v>
      </c>
      <c r="W43" s="19">
        <f t="shared" si="1"/>
        <v>1.566371681415929</v>
      </c>
      <c r="X43" s="17" t="s">
        <v>481</v>
      </c>
      <c r="Y43" s="17" t="s">
        <v>163</v>
      </c>
    </row>
    <row r="44" spans="1:26" x14ac:dyDescent="0.15">
      <c r="A44" s="17" t="s">
        <v>149</v>
      </c>
      <c r="B44" s="17">
        <v>2013</v>
      </c>
      <c r="C44" s="17">
        <v>16</v>
      </c>
      <c r="D44" s="18" t="s">
        <v>77</v>
      </c>
      <c r="E44" s="17" t="s">
        <v>156</v>
      </c>
      <c r="F44" s="17" t="s">
        <v>65</v>
      </c>
      <c r="G44" s="17" t="s">
        <v>67</v>
      </c>
      <c r="H44" s="17" t="s">
        <v>43</v>
      </c>
      <c r="I44" s="17">
        <v>5</v>
      </c>
      <c r="J44" s="17" t="s">
        <v>135</v>
      </c>
      <c r="K44" s="17" t="s">
        <v>65</v>
      </c>
      <c r="L44" s="17" t="s">
        <v>69</v>
      </c>
      <c r="M44" s="17" t="s">
        <v>67</v>
      </c>
      <c r="N44" s="17" t="s">
        <v>43</v>
      </c>
      <c r="O44" s="17" t="s">
        <v>7</v>
      </c>
      <c r="P44" s="17" t="s">
        <v>135</v>
      </c>
      <c r="Q44" s="17" t="s">
        <v>65</v>
      </c>
      <c r="R44" s="17" t="s">
        <v>20</v>
      </c>
      <c r="S44" s="19">
        <v>2</v>
      </c>
      <c r="T44" s="17" t="s">
        <v>151</v>
      </c>
      <c r="U44" s="17">
        <v>10</v>
      </c>
      <c r="V44" s="17" t="s">
        <v>151</v>
      </c>
      <c r="W44" s="19">
        <f t="shared" si="1"/>
        <v>0.2</v>
      </c>
      <c r="X44" s="17" t="s">
        <v>482</v>
      </c>
      <c r="Y44" s="17" t="s">
        <v>483</v>
      </c>
      <c r="Z44" s="17" t="s">
        <v>475</v>
      </c>
    </row>
    <row r="45" spans="1:26" x14ac:dyDescent="0.15">
      <c r="A45" s="17" t="s">
        <v>149</v>
      </c>
      <c r="B45" s="17">
        <v>2013</v>
      </c>
      <c r="C45" s="17">
        <v>16</v>
      </c>
      <c r="D45" s="18" t="s">
        <v>77</v>
      </c>
      <c r="E45" s="17" t="s">
        <v>157</v>
      </c>
      <c r="F45" s="17" t="s">
        <v>20</v>
      </c>
      <c r="G45" s="17" t="s">
        <v>67</v>
      </c>
      <c r="H45" s="17" t="s">
        <v>43</v>
      </c>
      <c r="I45" s="17">
        <v>5</v>
      </c>
      <c r="J45" s="17" t="s">
        <v>135</v>
      </c>
      <c r="K45" s="17" t="s">
        <v>7</v>
      </c>
      <c r="L45" s="17" t="s">
        <v>27</v>
      </c>
      <c r="M45" s="17" t="s">
        <v>67</v>
      </c>
      <c r="N45" s="17" t="s">
        <v>43</v>
      </c>
      <c r="O45" s="17" t="s">
        <v>65</v>
      </c>
      <c r="P45" s="17" t="s">
        <v>135</v>
      </c>
      <c r="Q45" s="17" t="s">
        <v>65</v>
      </c>
      <c r="R45" s="17" t="s">
        <v>52</v>
      </c>
      <c r="S45" s="19">
        <v>2.5</v>
      </c>
      <c r="T45" s="17" t="s">
        <v>151</v>
      </c>
      <c r="U45" s="17">
        <v>13.3</v>
      </c>
      <c r="V45" s="17" t="s">
        <v>151</v>
      </c>
      <c r="W45" s="19">
        <f t="shared" si="1"/>
        <v>0.18796992481203006</v>
      </c>
      <c r="X45" s="17" t="s">
        <v>482</v>
      </c>
      <c r="Y45" s="17" t="s">
        <v>483</v>
      </c>
      <c r="Z45" s="17" t="s">
        <v>475</v>
      </c>
    </row>
    <row r="46" spans="1:26" x14ac:dyDescent="0.15">
      <c r="A46" s="17" t="s">
        <v>149</v>
      </c>
      <c r="B46" s="17">
        <v>2013</v>
      </c>
      <c r="C46" s="17">
        <v>16</v>
      </c>
      <c r="D46" s="18" t="s">
        <v>41</v>
      </c>
      <c r="E46" s="17" t="s">
        <v>156</v>
      </c>
      <c r="F46" s="17" t="s">
        <v>65</v>
      </c>
      <c r="G46" s="17" t="s">
        <v>3</v>
      </c>
      <c r="H46" s="17" t="s">
        <v>43</v>
      </c>
      <c r="I46" s="17">
        <v>5</v>
      </c>
      <c r="J46" s="17" t="s">
        <v>135</v>
      </c>
      <c r="K46" s="17" t="s">
        <v>65</v>
      </c>
      <c r="L46" s="17" t="s">
        <v>69</v>
      </c>
      <c r="M46" s="17" t="s">
        <v>67</v>
      </c>
      <c r="N46" s="17" t="s">
        <v>43</v>
      </c>
      <c r="O46" s="17" t="s">
        <v>65</v>
      </c>
      <c r="P46" s="17" t="s">
        <v>135</v>
      </c>
      <c r="Q46" s="17" t="s">
        <v>65</v>
      </c>
      <c r="R46" s="17" t="s">
        <v>65</v>
      </c>
      <c r="S46" s="19">
        <v>20</v>
      </c>
      <c r="T46" s="17" t="s">
        <v>151</v>
      </c>
      <c r="U46" s="17">
        <v>29.7</v>
      </c>
      <c r="V46" s="17" t="s">
        <v>151</v>
      </c>
      <c r="W46" s="19">
        <f t="shared" si="1"/>
        <v>0.67340067340067344</v>
      </c>
      <c r="X46" s="17" t="s">
        <v>482</v>
      </c>
      <c r="Y46" s="17" t="s">
        <v>483</v>
      </c>
      <c r="Z46" s="17" t="s">
        <v>475</v>
      </c>
    </row>
    <row r="47" spans="1:26" x14ac:dyDescent="0.15">
      <c r="A47" s="17" t="s">
        <v>149</v>
      </c>
      <c r="B47" s="17">
        <v>2013</v>
      </c>
      <c r="C47" s="17">
        <v>16</v>
      </c>
      <c r="D47" s="18" t="s">
        <v>41</v>
      </c>
      <c r="E47" s="17" t="s">
        <v>157</v>
      </c>
      <c r="F47" s="17" t="s">
        <v>65</v>
      </c>
      <c r="G47" s="17" t="s">
        <v>67</v>
      </c>
      <c r="H47" s="17" t="s">
        <v>43</v>
      </c>
      <c r="I47" s="17">
        <v>5</v>
      </c>
      <c r="J47" s="17" t="s">
        <v>135</v>
      </c>
      <c r="K47" s="17" t="s">
        <v>65</v>
      </c>
      <c r="L47" s="17" t="s">
        <v>69</v>
      </c>
      <c r="M47" s="17" t="s">
        <v>67</v>
      </c>
      <c r="N47" s="17" t="s">
        <v>43</v>
      </c>
      <c r="O47" s="17" t="s">
        <v>65</v>
      </c>
      <c r="P47" s="17" t="s">
        <v>135</v>
      </c>
      <c r="Q47" s="17" t="s">
        <v>65</v>
      </c>
      <c r="R47" s="17" t="s">
        <v>20</v>
      </c>
      <c r="S47" s="19">
        <v>17</v>
      </c>
      <c r="T47" s="17" t="s">
        <v>151</v>
      </c>
      <c r="U47" s="17">
        <v>13.3</v>
      </c>
      <c r="V47" s="17" t="s">
        <v>151</v>
      </c>
      <c r="W47" s="19">
        <f t="shared" si="1"/>
        <v>1.2781954887218046</v>
      </c>
      <c r="X47" s="17" t="s">
        <v>482</v>
      </c>
      <c r="Y47" s="17" t="s">
        <v>483</v>
      </c>
      <c r="Z47" s="17" t="s">
        <v>475</v>
      </c>
    </row>
    <row r="48" spans="1:26" x14ac:dyDescent="0.15">
      <c r="A48" s="17" t="s">
        <v>152</v>
      </c>
      <c r="B48" s="17">
        <v>2013</v>
      </c>
      <c r="C48" s="17">
        <v>22</v>
      </c>
      <c r="D48" s="18" t="s">
        <v>77</v>
      </c>
      <c r="E48" s="17" t="s">
        <v>153</v>
      </c>
      <c r="F48" s="17" t="s">
        <v>20</v>
      </c>
      <c r="G48" s="17" t="s">
        <v>74</v>
      </c>
      <c r="H48" s="17" t="s">
        <v>43</v>
      </c>
      <c r="I48" s="17">
        <v>5</v>
      </c>
      <c r="J48" s="17" t="s">
        <v>135</v>
      </c>
      <c r="K48" s="17" t="s">
        <v>7</v>
      </c>
      <c r="L48" s="17" t="s">
        <v>27</v>
      </c>
      <c r="M48" s="17" t="s">
        <v>67</v>
      </c>
      <c r="N48" s="17" t="s">
        <v>43</v>
      </c>
      <c r="O48" s="17" t="s">
        <v>20</v>
      </c>
      <c r="P48" s="17" t="s">
        <v>135</v>
      </c>
      <c r="Q48" s="17" t="s">
        <v>65</v>
      </c>
      <c r="R48" s="17" t="s">
        <v>65</v>
      </c>
      <c r="S48" s="19">
        <v>12</v>
      </c>
      <c r="T48" s="17" t="s">
        <v>151</v>
      </c>
      <c r="U48" s="17">
        <v>7.5</v>
      </c>
      <c r="V48" s="17" t="s">
        <v>151</v>
      </c>
      <c r="W48" s="19">
        <f t="shared" si="1"/>
        <v>1.6</v>
      </c>
      <c r="X48" s="17" t="s">
        <v>482</v>
      </c>
      <c r="Y48" s="17" t="s">
        <v>483</v>
      </c>
      <c r="Z48" s="17" t="s">
        <v>475</v>
      </c>
    </row>
    <row r="49" spans="1:26" x14ac:dyDescent="0.15">
      <c r="A49" s="17" t="s">
        <v>154</v>
      </c>
      <c r="B49" s="17">
        <v>2013</v>
      </c>
      <c r="C49" s="17">
        <v>22</v>
      </c>
      <c r="D49" s="18" t="s">
        <v>82</v>
      </c>
      <c r="E49" s="17" t="s">
        <v>153</v>
      </c>
      <c r="F49" s="17" t="s">
        <v>65</v>
      </c>
      <c r="G49" s="17" t="s">
        <v>24</v>
      </c>
      <c r="H49" s="17" t="s">
        <v>43</v>
      </c>
      <c r="I49" s="17">
        <v>5</v>
      </c>
      <c r="J49" s="17" t="s">
        <v>135</v>
      </c>
      <c r="K49" s="17" t="s">
        <v>65</v>
      </c>
      <c r="L49" s="17" t="s">
        <v>11</v>
      </c>
      <c r="M49" s="17" t="s">
        <v>24</v>
      </c>
      <c r="N49" s="17" t="s">
        <v>43</v>
      </c>
      <c r="O49" s="17" t="s">
        <v>7</v>
      </c>
      <c r="P49" s="17" t="s">
        <v>135</v>
      </c>
      <c r="Q49" s="17" t="s">
        <v>65</v>
      </c>
      <c r="R49" s="17" t="s">
        <v>65</v>
      </c>
      <c r="S49" s="19">
        <v>60</v>
      </c>
      <c r="T49" s="17" t="s">
        <v>151</v>
      </c>
      <c r="U49" s="17">
        <v>24.7</v>
      </c>
      <c r="V49" s="17" t="s">
        <v>151</v>
      </c>
      <c r="W49" s="19">
        <f t="shared" si="1"/>
        <v>2.4291497975708505</v>
      </c>
      <c r="X49" s="17" t="s">
        <v>482</v>
      </c>
      <c r="Y49" s="17" t="s">
        <v>483</v>
      </c>
      <c r="Z49" s="17" t="s">
        <v>475</v>
      </c>
    </row>
    <row r="50" spans="1:26" x14ac:dyDescent="0.15">
      <c r="A50" s="17" t="s">
        <v>149</v>
      </c>
      <c r="B50" s="17">
        <v>2013</v>
      </c>
      <c r="C50" s="17">
        <v>22</v>
      </c>
      <c r="D50" s="18" t="s">
        <v>77</v>
      </c>
      <c r="E50" s="17" t="s">
        <v>153</v>
      </c>
      <c r="F50" s="17" t="s">
        <v>65</v>
      </c>
      <c r="G50" s="17" t="s">
        <v>24</v>
      </c>
      <c r="H50" s="17" t="s">
        <v>43</v>
      </c>
      <c r="I50" s="17">
        <v>5</v>
      </c>
      <c r="J50" s="17" t="s">
        <v>135</v>
      </c>
      <c r="K50" s="17" t="s">
        <v>7</v>
      </c>
      <c r="L50" s="17" t="s">
        <v>69</v>
      </c>
      <c r="M50" s="17" t="s">
        <v>67</v>
      </c>
      <c r="N50" s="17" t="s">
        <v>43</v>
      </c>
      <c r="O50" s="17" t="s">
        <v>20</v>
      </c>
      <c r="P50" s="17" t="s">
        <v>135</v>
      </c>
      <c r="Q50" s="17" t="s">
        <v>65</v>
      </c>
      <c r="R50" s="17" t="s">
        <v>65</v>
      </c>
      <c r="S50" s="19">
        <v>72</v>
      </c>
      <c r="T50" s="17" t="s">
        <v>151</v>
      </c>
      <c r="U50" s="17">
        <v>17.5</v>
      </c>
      <c r="V50" s="17" t="s">
        <v>151</v>
      </c>
      <c r="W50" s="19">
        <f t="shared" si="1"/>
        <v>4.1142857142857139</v>
      </c>
      <c r="X50" s="17" t="s">
        <v>482</v>
      </c>
      <c r="Y50" s="17" t="s">
        <v>483</v>
      </c>
      <c r="Z50" s="17" t="s">
        <v>475</v>
      </c>
    </row>
    <row r="51" spans="1:26" x14ac:dyDescent="0.15">
      <c r="A51" s="17" t="s">
        <v>149</v>
      </c>
      <c r="B51" s="17">
        <v>2013</v>
      </c>
      <c r="C51" s="17">
        <v>22</v>
      </c>
      <c r="D51" s="18" t="s">
        <v>77</v>
      </c>
      <c r="E51" s="17" t="s">
        <v>155</v>
      </c>
      <c r="F51" s="17" t="s">
        <v>52</v>
      </c>
      <c r="G51" s="17" t="s">
        <v>67</v>
      </c>
      <c r="H51" s="17" t="s">
        <v>43</v>
      </c>
      <c r="I51" s="17">
        <v>5</v>
      </c>
      <c r="J51" s="17" t="s">
        <v>135</v>
      </c>
      <c r="K51" s="17" t="s">
        <v>7</v>
      </c>
      <c r="L51" s="17" t="s">
        <v>69</v>
      </c>
      <c r="M51" s="17" t="s">
        <v>67</v>
      </c>
      <c r="N51" s="17" t="s">
        <v>43</v>
      </c>
      <c r="O51" s="17" t="s">
        <v>20</v>
      </c>
      <c r="P51" s="17" t="s">
        <v>135</v>
      </c>
      <c r="Q51" s="17" t="s">
        <v>65</v>
      </c>
      <c r="R51" s="17" t="s">
        <v>65</v>
      </c>
      <c r="S51" s="19">
        <v>62</v>
      </c>
      <c r="T51" s="17" t="s">
        <v>151</v>
      </c>
      <c r="U51" s="17">
        <v>35</v>
      </c>
      <c r="V51" s="17" t="s">
        <v>151</v>
      </c>
      <c r="W51" s="19">
        <f t="shared" si="1"/>
        <v>1.7714285714285714</v>
      </c>
      <c r="X51" s="17" t="s">
        <v>482</v>
      </c>
      <c r="Y51" s="17" t="s">
        <v>483</v>
      </c>
      <c r="Z51" s="17" t="s">
        <v>473</v>
      </c>
    </row>
    <row r="52" spans="1:26" x14ac:dyDescent="0.15">
      <c r="A52" s="17" t="s">
        <v>158</v>
      </c>
      <c r="B52" s="17">
        <v>2013</v>
      </c>
      <c r="C52" s="17">
        <v>28</v>
      </c>
      <c r="D52" s="18" t="s">
        <v>77</v>
      </c>
      <c r="E52" s="17" t="s">
        <v>159</v>
      </c>
      <c r="F52" s="17" t="s">
        <v>65</v>
      </c>
      <c r="G52" s="17" t="s">
        <v>24</v>
      </c>
      <c r="H52" s="17" t="s">
        <v>43</v>
      </c>
      <c r="I52" s="17">
        <v>5</v>
      </c>
      <c r="J52" s="17" t="s">
        <v>135</v>
      </c>
      <c r="K52" s="17" t="s">
        <v>65</v>
      </c>
      <c r="L52" s="17" t="s">
        <v>69</v>
      </c>
      <c r="M52" s="17" t="s">
        <v>18</v>
      </c>
      <c r="N52" s="17" t="s">
        <v>43</v>
      </c>
      <c r="O52" s="17" t="s">
        <v>7</v>
      </c>
      <c r="P52" s="17" t="s">
        <v>135</v>
      </c>
      <c r="Q52" s="17" t="s">
        <v>65</v>
      </c>
      <c r="R52" s="17" t="s">
        <v>65</v>
      </c>
      <c r="S52" s="19">
        <v>7</v>
      </c>
      <c r="T52" s="17" t="s">
        <v>151</v>
      </c>
      <c r="U52" s="17">
        <v>6.36</v>
      </c>
      <c r="V52" s="17" t="s">
        <v>151</v>
      </c>
      <c r="W52" s="19">
        <f t="shared" si="1"/>
        <v>1.10062893081761</v>
      </c>
      <c r="X52" s="17" t="s">
        <v>482</v>
      </c>
      <c r="Y52" s="17" t="s">
        <v>483</v>
      </c>
      <c r="Z52" s="17" t="s">
        <v>475</v>
      </c>
    </row>
    <row r="53" spans="1:26" x14ac:dyDescent="0.15">
      <c r="A53" s="17" t="s">
        <v>149</v>
      </c>
      <c r="B53" s="17">
        <v>2013</v>
      </c>
      <c r="C53" s="17">
        <v>28</v>
      </c>
      <c r="D53" s="18" t="s">
        <v>77</v>
      </c>
      <c r="E53" s="17" t="s">
        <v>160</v>
      </c>
      <c r="F53" s="17" t="s">
        <v>7</v>
      </c>
      <c r="G53" s="17" t="s">
        <v>67</v>
      </c>
      <c r="H53" s="17" t="s">
        <v>43</v>
      </c>
      <c r="I53" s="17">
        <v>5</v>
      </c>
      <c r="J53" s="17" t="s">
        <v>135</v>
      </c>
      <c r="K53" s="17" t="s">
        <v>65</v>
      </c>
      <c r="L53" s="17" t="s">
        <v>11</v>
      </c>
      <c r="M53" s="17" t="s">
        <v>67</v>
      </c>
      <c r="N53" s="17" t="s">
        <v>43</v>
      </c>
      <c r="O53" s="17" t="s">
        <v>65</v>
      </c>
      <c r="P53" s="17" t="s">
        <v>135</v>
      </c>
      <c r="Q53" s="17" t="s">
        <v>65</v>
      </c>
      <c r="R53" s="17" t="s">
        <v>7</v>
      </c>
      <c r="S53" s="19">
        <v>8</v>
      </c>
      <c r="T53" s="17" t="s">
        <v>151</v>
      </c>
      <c r="U53" s="17">
        <v>7.27</v>
      </c>
      <c r="V53" s="17" t="s">
        <v>151</v>
      </c>
      <c r="W53" s="19">
        <f t="shared" si="1"/>
        <v>1.1004126547455297</v>
      </c>
      <c r="X53" s="17" t="s">
        <v>482</v>
      </c>
      <c r="Y53" s="17" t="s">
        <v>483</v>
      </c>
      <c r="Z53" s="17" t="s">
        <v>475</v>
      </c>
    </row>
    <row r="54" spans="1:26" x14ac:dyDescent="0.15">
      <c r="A54" s="17" t="s">
        <v>149</v>
      </c>
      <c r="B54" s="17">
        <v>2013</v>
      </c>
      <c r="C54" s="17">
        <v>28</v>
      </c>
      <c r="D54" s="18" t="s">
        <v>77</v>
      </c>
      <c r="E54" s="17" t="s">
        <v>160</v>
      </c>
      <c r="F54" s="17" t="s">
        <v>7</v>
      </c>
      <c r="G54" s="17" t="s">
        <v>74</v>
      </c>
      <c r="H54" s="17" t="s">
        <v>43</v>
      </c>
      <c r="I54" s="17">
        <v>5</v>
      </c>
      <c r="J54" s="17" t="s">
        <v>135</v>
      </c>
      <c r="K54" s="17" t="s">
        <v>65</v>
      </c>
      <c r="L54" s="17" t="s">
        <v>21</v>
      </c>
      <c r="M54" s="17" t="s">
        <v>67</v>
      </c>
      <c r="N54" s="17" t="s">
        <v>43</v>
      </c>
      <c r="O54" s="17" t="s">
        <v>65</v>
      </c>
      <c r="P54" s="17" t="s">
        <v>135</v>
      </c>
      <c r="Q54" s="17" t="s">
        <v>20</v>
      </c>
      <c r="R54" s="17" t="s">
        <v>65</v>
      </c>
      <c r="S54" s="19">
        <v>30</v>
      </c>
      <c r="T54" s="17" t="s">
        <v>151</v>
      </c>
      <c r="U54" s="17">
        <v>11.8</v>
      </c>
      <c r="V54" s="17" t="s">
        <v>151</v>
      </c>
      <c r="W54" s="19">
        <f t="shared" si="1"/>
        <v>2.5423728813559321</v>
      </c>
      <c r="X54" s="17" t="s">
        <v>482</v>
      </c>
      <c r="Y54" s="17" t="s">
        <v>483</v>
      </c>
      <c r="Z54" s="17" t="s">
        <v>475</v>
      </c>
    </row>
    <row r="55" spans="1:26" x14ac:dyDescent="0.15">
      <c r="A55" s="17" t="s">
        <v>149</v>
      </c>
      <c r="B55" s="17">
        <v>2013</v>
      </c>
      <c r="C55" s="17">
        <v>28</v>
      </c>
      <c r="D55" s="18" t="s">
        <v>132</v>
      </c>
      <c r="E55" s="17" t="s">
        <v>160</v>
      </c>
      <c r="F55" s="17" t="s">
        <v>65</v>
      </c>
      <c r="G55" s="17" t="s">
        <v>3</v>
      </c>
      <c r="H55" s="17" t="s">
        <v>43</v>
      </c>
      <c r="I55" s="17">
        <v>5</v>
      </c>
      <c r="J55" s="17" t="s">
        <v>135</v>
      </c>
      <c r="K55" s="17" t="s">
        <v>65</v>
      </c>
      <c r="L55" s="17" t="s">
        <v>69</v>
      </c>
      <c r="M55" s="17" t="s">
        <v>67</v>
      </c>
      <c r="N55" s="17" t="s">
        <v>43</v>
      </c>
      <c r="O55" s="17" t="s">
        <v>20</v>
      </c>
      <c r="P55" s="17" t="s">
        <v>135</v>
      </c>
      <c r="Q55" s="17" t="s">
        <v>65</v>
      </c>
      <c r="R55" s="17" t="s">
        <v>52</v>
      </c>
      <c r="S55" s="19">
        <v>18</v>
      </c>
      <c r="T55" s="17" t="s">
        <v>151</v>
      </c>
      <c r="U55" s="17">
        <v>9.6</v>
      </c>
      <c r="V55" s="17" t="s">
        <v>151</v>
      </c>
      <c r="W55" s="19">
        <f t="shared" si="1"/>
        <v>1.875</v>
      </c>
      <c r="X55" s="17" t="s">
        <v>482</v>
      </c>
      <c r="Y55" s="17" t="s">
        <v>483</v>
      </c>
      <c r="Z55" s="17" t="s">
        <v>475</v>
      </c>
    </row>
    <row r="56" spans="1:26" x14ac:dyDescent="0.15">
      <c r="A56" s="17" t="s">
        <v>149</v>
      </c>
      <c r="B56" s="17">
        <v>2013</v>
      </c>
      <c r="C56" s="17">
        <v>39</v>
      </c>
      <c r="D56" s="18" t="s">
        <v>77</v>
      </c>
      <c r="E56" s="17" t="s">
        <v>150</v>
      </c>
      <c r="F56" s="17" t="s">
        <v>65</v>
      </c>
      <c r="G56" s="17" t="s">
        <v>67</v>
      </c>
      <c r="H56" s="17" t="s">
        <v>43</v>
      </c>
      <c r="I56" s="17">
        <v>5</v>
      </c>
      <c r="J56" s="17" t="s">
        <v>135</v>
      </c>
      <c r="K56" s="17" t="s">
        <v>65</v>
      </c>
      <c r="L56" s="17" t="s">
        <v>21</v>
      </c>
      <c r="M56" s="17" t="s">
        <v>67</v>
      </c>
      <c r="N56" s="17" t="s">
        <v>43</v>
      </c>
      <c r="O56" s="17" t="s">
        <v>65</v>
      </c>
      <c r="P56" s="17" t="s">
        <v>135</v>
      </c>
      <c r="Q56" s="17" t="s">
        <v>65</v>
      </c>
      <c r="R56" s="17" t="s">
        <v>65</v>
      </c>
      <c r="S56" s="19">
        <v>46</v>
      </c>
      <c r="T56" s="17" t="s">
        <v>151</v>
      </c>
      <c r="U56" s="17">
        <v>20.6</v>
      </c>
      <c r="V56" s="17" t="s">
        <v>151</v>
      </c>
      <c r="W56" s="19">
        <f t="shared" si="1"/>
        <v>2.233009708737864</v>
      </c>
      <c r="X56" s="17" t="s">
        <v>482</v>
      </c>
      <c r="Y56" s="17" t="s">
        <v>483</v>
      </c>
      <c r="Z56" s="17" t="s">
        <v>475</v>
      </c>
    </row>
    <row r="57" spans="1:26" x14ac:dyDescent="0.15">
      <c r="A57" s="17" t="s">
        <v>149</v>
      </c>
      <c r="B57" s="17">
        <v>2013</v>
      </c>
      <c r="C57" s="17">
        <v>39</v>
      </c>
      <c r="D57" s="18" t="s">
        <v>77</v>
      </c>
      <c r="E57" s="17" t="s">
        <v>150</v>
      </c>
      <c r="F57" s="17" t="s">
        <v>65</v>
      </c>
      <c r="G57" s="17" t="s">
        <v>67</v>
      </c>
      <c r="H57" s="17" t="s">
        <v>43</v>
      </c>
      <c r="I57" s="17">
        <v>5</v>
      </c>
      <c r="J57" s="17" t="s">
        <v>135</v>
      </c>
      <c r="K57" s="17" t="s">
        <v>53</v>
      </c>
      <c r="L57" s="17" t="s">
        <v>69</v>
      </c>
      <c r="M57" s="17" t="s">
        <v>18</v>
      </c>
      <c r="N57" s="17" t="s">
        <v>43</v>
      </c>
      <c r="O57" s="17" t="s">
        <v>65</v>
      </c>
      <c r="P57" s="17" t="s">
        <v>135</v>
      </c>
      <c r="Q57" s="17" t="s">
        <v>65</v>
      </c>
      <c r="R57" s="17" t="s">
        <v>20</v>
      </c>
      <c r="S57" s="19">
        <v>20</v>
      </c>
      <c r="T57" s="17" t="s">
        <v>151</v>
      </c>
      <c r="U57" s="17">
        <v>6.8</v>
      </c>
      <c r="V57" s="17" t="s">
        <v>151</v>
      </c>
      <c r="W57" s="19">
        <f t="shared" si="1"/>
        <v>2.9411764705882355</v>
      </c>
      <c r="X57" s="17" t="s">
        <v>482</v>
      </c>
      <c r="Y57" s="17" t="s">
        <v>483</v>
      </c>
      <c r="Z57" s="17" t="s">
        <v>475</v>
      </c>
    </row>
    <row r="58" spans="1:26" x14ac:dyDescent="0.15">
      <c r="A58" s="17" t="s">
        <v>149</v>
      </c>
      <c r="B58" s="17">
        <v>2013</v>
      </c>
      <c r="C58" s="17">
        <v>39</v>
      </c>
      <c r="D58" s="18" t="s">
        <v>77</v>
      </c>
      <c r="E58" s="17" t="s">
        <v>150</v>
      </c>
      <c r="F58" s="17" t="s">
        <v>65</v>
      </c>
      <c r="G58" s="17" t="s">
        <v>18</v>
      </c>
      <c r="H58" s="17" t="s">
        <v>43</v>
      </c>
      <c r="I58" s="17">
        <v>5</v>
      </c>
      <c r="J58" s="17" t="s">
        <v>135</v>
      </c>
      <c r="K58" s="17" t="s">
        <v>65</v>
      </c>
      <c r="L58" s="17" t="s">
        <v>69</v>
      </c>
      <c r="M58" s="17" t="s">
        <v>67</v>
      </c>
      <c r="N58" s="17" t="s">
        <v>43</v>
      </c>
      <c r="O58" s="17" t="s">
        <v>65</v>
      </c>
      <c r="P58" s="17" t="s">
        <v>135</v>
      </c>
      <c r="Q58" s="17" t="s">
        <v>65</v>
      </c>
      <c r="R58" s="17" t="s">
        <v>65</v>
      </c>
      <c r="S58" s="19">
        <v>10</v>
      </c>
      <c r="T58" s="17" t="s">
        <v>151</v>
      </c>
      <c r="U58" s="17">
        <v>15</v>
      </c>
      <c r="V58" s="17" t="s">
        <v>151</v>
      </c>
      <c r="W58" s="19">
        <f t="shared" si="1"/>
        <v>0.66666666666666663</v>
      </c>
      <c r="X58" s="17" t="s">
        <v>482</v>
      </c>
      <c r="Y58" s="17" t="s">
        <v>483</v>
      </c>
      <c r="Z58" s="17" t="s">
        <v>475</v>
      </c>
    </row>
    <row r="59" spans="1:26" x14ac:dyDescent="0.15">
      <c r="A59" s="17" t="s">
        <v>149</v>
      </c>
      <c r="B59" s="17">
        <v>2013</v>
      </c>
      <c r="C59" s="17">
        <v>39</v>
      </c>
      <c r="D59" s="18" t="s">
        <v>77</v>
      </c>
      <c r="E59" s="17" t="s">
        <v>150</v>
      </c>
      <c r="F59" s="17" t="s">
        <v>7</v>
      </c>
      <c r="G59" s="17" t="s">
        <v>67</v>
      </c>
      <c r="H59" s="17" t="s">
        <v>43</v>
      </c>
      <c r="I59" s="17">
        <v>5</v>
      </c>
      <c r="J59" s="17" t="s">
        <v>135</v>
      </c>
      <c r="K59" s="17" t="s">
        <v>65</v>
      </c>
      <c r="L59" s="17" t="s">
        <v>27</v>
      </c>
      <c r="M59" s="17" t="s">
        <v>67</v>
      </c>
      <c r="N59" s="17" t="s">
        <v>43</v>
      </c>
      <c r="O59" s="17" t="s">
        <v>65</v>
      </c>
      <c r="P59" s="17" t="s">
        <v>135</v>
      </c>
      <c r="Q59" s="17" t="s">
        <v>65</v>
      </c>
      <c r="R59" s="17" t="s">
        <v>65</v>
      </c>
      <c r="S59" s="19">
        <v>220</v>
      </c>
      <c r="T59" s="17" t="s">
        <v>151</v>
      </c>
      <c r="U59" s="17">
        <v>20</v>
      </c>
      <c r="V59" s="17" t="s">
        <v>151</v>
      </c>
      <c r="W59" s="19">
        <f t="shared" si="1"/>
        <v>11</v>
      </c>
      <c r="X59" s="17" t="s">
        <v>482</v>
      </c>
      <c r="Y59" s="17" t="s">
        <v>483</v>
      </c>
      <c r="Z59" s="17" t="s">
        <v>475</v>
      </c>
    </row>
    <row r="60" spans="1:26" x14ac:dyDescent="0.15">
      <c r="A60" s="17" t="s">
        <v>131</v>
      </c>
      <c r="B60" s="17">
        <v>2004</v>
      </c>
      <c r="C60" s="17">
        <v>7.7</v>
      </c>
      <c r="D60" s="18" t="s">
        <v>132</v>
      </c>
      <c r="E60" s="17" t="s">
        <v>133</v>
      </c>
      <c r="F60" s="17" t="s">
        <v>65</v>
      </c>
      <c r="G60" s="17" t="s">
        <v>67</v>
      </c>
      <c r="H60" s="17" t="s">
        <v>134</v>
      </c>
      <c r="I60" s="17">
        <v>5</v>
      </c>
      <c r="J60" s="17" t="s">
        <v>135</v>
      </c>
      <c r="K60" s="17" t="s">
        <v>65</v>
      </c>
      <c r="L60" s="17" t="s">
        <v>69</v>
      </c>
      <c r="M60" s="17" t="s">
        <v>67</v>
      </c>
      <c r="N60" s="17" t="s">
        <v>136</v>
      </c>
      <c r="O60" s="17" t="s">
        <v>65</v>
      </c>
      <c r="P60" s="17" t="s">
        <v>135</v>
      </c>
      <c r="Q60" s="17" t="s">
        <v>20</v>
      </c>
      <c r="R60" s="17" t="s">
        <v>20</v>
      </c>
      <c r="S60" s="19">
        <v>24.96</v>
      </c>
      <c r="T60" s="17" t="s">
        <v>66</v>
      </c>
      <c r="U60" s="17">
        <v>28.78</v>
      </c>
      <c r="V60" s="17" t="s">
        <v>66</v>
      </c>
      <c r="W60" s="19">
        <v>0.87</v>
      </c>
      <c r="X60" s="17" t="s">
        <v>484</v>
      </c>
      <c r="Y60" s="17" t="s">
        <v>484</v>
      </c>
    </row>
    <row r="61" spans="1:26" x14ac:dyDescent="0.15">
      <c r="A61" s="17" t="s">
        <v>137</v>
      </c>
      <c r="B61" s="17">
        <v>2004</v>
      </c>
      <c r="C61" s="17">
        <v>8.1</v>
      </c>
      <c r="D61" s="18" t="s">
        <v>77</v>
      </c>
      <c r="E61" s="17" t="s">
        <v>138</v>
      </c>
      <c r="F61" s="17" t="s">
        <v>65</v>
      </c>
      <c r="G61" s="17" t="s">
        <v>24</v>
      </c>
      <c r="H61" s="17" t="s">
        <v>139</v>
      </c>
      <c r="I61" s="17">
        <v>5</v>
      </c>
      <c r="J61" s="17" t="s">
        <v>135</v>
      </c>
      <c r="K61" s="17" t="s">
        <v>52</v>
      </c>
      <c r="L61" s="17" t="s">
        <v>69</v>
      </c>
      <c r="M61" s="17" t="s">
        <v>67</v>
      </c>
      <c r="N61" s="17" t="s">
        <v>136</v>
      </c>
      <c r="O61" s="17" t="s">
        <v>65</v>
      </c>
      <c r="P61" s="17" t="s">
        <v>135</v>
      </c>
      <c r="Q61" s="17" t="s">
        <v>65</v>
      </c>
      <c r="R61" s="17" t="s">
        <v>65</v>
      </c>
      <c r="S61" s="19">
        <v>2.09</v>
      </c>
      <c r="T61" s="17" t="s">
        <v>66</v>
      </c>
      <c r="U61" s="17">
        <v>9.32</v>
      </c>
      <c r="V61" s="17" t="s">
        <v>61</v>
      </c>
      <c r="W61" s="19">
        <v>0.22</v>
      </c>
      <c r="X61" s="17" t="s">
        <v>484</v>
      </c>
      <c r="Y61" s="17" t="s">
        <v>484</v>
      </c>
    </row>
    <row r="62" spans="1:26" x14ac:dyDescent="0.15">
      <c r="A62" s="17" t="s">
        <v>131</v>
      </c>
      <c r="B62" s="17">
        <v>2004</v>
      </c>
      <c r="C62" s="17">
        <v>21</v>
      </c>
      <c r="D62" s="18" t="s">
        <v>41</v>
      </c>
      <c r="E62" s="17" t="s">
        <v>141</v>
      </c>
      <c r="F62" s="17" t="s">
        <v>7</v>
      </c>
      <c r="G62" s="17" t="s">
        <v>18</v>
      </c>
      <c r="H62" s="17" t="s">
        <v>134</v>
      </c>
      <c r="I62" s="17">
        <v>5</v>
      </c>
      <c r="J62" s="17" t="s">
        <v>135</v>
      </c>
      <c r="K62" s="17" t="s">
        <v>65</v>
      </c>
      <c r="L62" s="17" t="s">
        <v>11</v>
      </c>
      <c r="M62" s="17" t="s">
        <v>67</v>
      </c>
      <c r="N62" s="17" t="s">
        <v>136</v>
      </c>
      <c r="O62" s="17" t="s">
        <v>65</v>
      </c>
      <c r="P62" s="17" t="s">
        <v>135</v>
      </c>
      <c r="Q62" s="17" t="s">
        <v>65</v>
      </c>
      <c r="R62" s="17" t="s">
        <v>65</v>
      </c>
      <c r="S62" s="19">
        <v>6.65</v>
      </c>
      <c r="T62" s="17" t="s">
        <v>66</v>
      </c>
      <c r="U62" s="17">
        <v>13.8</v>
      </c>
      <c r="V62" s="17" t="s">
        <v>66</v>
      </c>
      <c r="W62" s="19">
        <v>0.48</v>
      </c>
      <c r="X62" s="17" t="s">
        <v>484</v>
      </c>
      <c r="Y62" s="17" t="s">
        <v>484</v>
      </c>
    </row>
    <row r="63" spans="1:26" x14ac:dyDescent="0.15">
      <c r="A63" s="17" t="s">
        <v>131</v>
      </c>
      <c r="B63" s="17">
        <v>2004</v>
      </c>
      <c r="C63" s="17">
        <v>51</v>
      </c>
      <c r="D63" s="18" t="s">
        <v>41</v>
      </c>
      <c r="E63" s="17" t="s">
        <v>140</v>
      </c>
      <c r="F63" s="17" t="s">
        <v>65</v>
      </c>
      <c r="G63" s="17" t="s">
        <v>67</v>
      </c>
      <c r="H63" s="17" t="s">
        <v>134</v>
      </c>
      <c r="I63" s="17">
        <v>5</v>
      </c>
      <c r="J63" s="17" t="s">
        <v>135</v>
      </c>
      <c r="K63" s="17" t="s">
        <v>65</v>
      </c>
      <c r="L63" s="17" t="s">
        <v>69</v>
      </c>
      <c r="M63" s="17" t="s">
        <v>67</v>
      </c>
      <c r="N63" s="17" t="s">
        <v>136</v>
      </c>
      <c r="O63" s="17" t="s">
        <v>65</v>
      </c>
      <c r="P63" s="17" t="s">
        <v>135</v>
      </c>
      <c r="Q63" s="17" t="s">
        <v>65</v>
      </c>
      <c r="R63" s="17" t="s">
        <v>20</v>
      </c>
      <c r="S63" s="19">
        <v>5.63</v>
      </c>
      <c r="T63" s="17" t="s">
        <v>64</v>
      </c>
      <c r="U63" s="17">
        <v>9.44</v>
      </c>
      <c r="V63" s="17" t="s">
        <v>66</v>
      </c>
      <c r="W63" s="19">
        <v>0.6</v>
      </c>
      <c r="X63" s="17" t="s">
        <v>484</v>
      </c>
      <c r="Y63" s="17" t="s">
        <v>484</v>
      </c>
    </row>
    <row r="64" spans="1:26" x14ac:dyDescent="0.15">
      <c r="W64" s="19"/>
    </row>
  </sheetData>
  <sortState xmlns:xlrd2="http://schemas.microsoft.com/office/spreadsheetml/2017/richdata2" ref="A2:Z64">
    <sortCondition ref="L1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69"/>
  <sheetViews>
    <sheetView workbookViewId="0">
      <pane ySplit="1" topLeftCell="A2" activePane="bottomLeft" state="frozen"/>
      <selection activeCell="B1" sqref="B1"/>
      <selection pane="bottomLeft" activeCell="E7" sqref="E7"/>
    </sheetView>
  </sheetViews>
  <sheetFormatPr defaultRowHeight="13.5" x14ac:dyDescent="0.15"/>
  <cols>
    <col min="1" max="1" width="31.625" customWidth="1"/>
  </cols>
  <sheetData>
    <row r="1" spans="1:26" x14ac:dyDescent="0.15">
      <c r="A1" s="1" t="s">
        <v>388</v>
      </c>
      <c r="B1" s="1" t="s">
        <v>390</v>
      </c>
      <c r="C1" s="1" t="s">
        <v>396</v>
      </c>
      <c r="D1" s="1" t="s">
        <v>392</v>
      </c>
      <c r="E1" s="1" t="s">
        <v>394</v>
      </c>
      <c r="F1" s="1" t="s">
        <v>423</v>
      </c>
      <c r="G1" s="1" t="s">
        <v>405</v>
      </c>
      <c r="H1" s="1" t="s">
        <v>408</v>
      </c>
      <c r="I1" s="1" t="s">
        <v>400</v>
      </c>
      <c r="J1" s="1" t="s">
        <v>413</v>
      </c>
      <c r="K1" s="1" t="s">
        <v>416</v>
      </c>
      <c r="L1" s="1" t="s">
        <v>419</v>
      </c>
      <c r="M1" s="1" t="s">
        <v>407</v>
      </c>
      <c r="N1" s="1" t="s">
        <v>410</v>
      </c>
      <c r="O1" s="1" t="s">
        <v>412</v>
      </c>
      <c r="P1" s="1" t="s">
        <v>415</v>
      </c>
      <c r="Q1" s="1" t="s">
        <v>418</v>
      </c>
      <c r="R1" s="1" t="s">
        <v>421</v>
      </c>
      <c r="S1" s="1" t="s">
        <v>195</v>
      </c>
      <c r="T1" s="1" t="s">
        <v>196</v>
      </c>
      <c r="U1" s="1" t="s">
        <v>197</v>
      </c>
      <c r="V1" s="1" t="s">
        <v>196</v>
      </c>
      <c r="W1" s="1" t="s">
        <v>198</v>
      </c>
      <c r="X1" s="1" t="s">
        <v>425</v>
      </c>
      <c r="Y1" s="1" t="s">
        <v>427</v>
      </c>
      <c r="Z1" s="1" t="s">
        <v>429</v>
      </c>
    </row>
    <row r="2" spans="1:26" x14ac:dyDescent="0.15">
      <c r="A2" s="1" t="s">
        <v>47</v>
      </c>
      <c r="B2" s="1">
        <v>2003</v>
      </c>
      <c r="C2" s="1">
        <v>900</v>
      </c>
      <c r="D2" s="2" t="s">
        <v>199</v>
      </c>
      <c r="E2" s="1" t="s">
        <v>200</v>
      </c>
      <c r="F2" s="1" t="s">
        <v>27</v>
      </c>
      <c r="G2" s="1" t="s">
        <v>201</v>
      </c>
      <c r="H2" s="1" t="s">
        <v>43</v>
      </c>
      <c r="I2" s="1">
        <v>10</v>
      </c>
      <c r="J2" s="1" t="s">
        <v>202</v>
      </c>
      <c r="K2" s="1" t="s">
        <v>44</v>
      </c>
      <c r="L2" s="1" t="s">
        <v>7</v>
      </c>
      <c r="M2" s="1" t="s">
        <v>24</v>
      </c>
      <c r="N2" s="1" t="s">
        <v>43</v>
      </c>
      <c r="O2" s="1">
        <v>10</v>
      </c>
      <c r="P2" s="1" t="s">
        <v>7</v>
      </c>
      <c r="Q2" s="1" t="s">
        <v>45</v>
      </c>
      <c r="R2" s="1" t="s">
        <v>202</v>
      </c>
      <c r="S2" s="3">
        <v>24.5</v>
      </c>
      <c r="T2" s="1" t="s">
        <v>29</v>
      </c>
      <c r="U2" s="1">
        <v>2.25</v>
      </c>
      <c r="V2" s="1" t="s">
        <v>203</v>
      </c>
      <c r="W2" s="3">
        <f t="shared" ref="W2:W7" si="0">S2/U2</f>
        <v>10.888888888888889</v>
      </c>
      <c r="X2" s="1" t="s">
        <v>46</v>
      </c>
      <c r="Y2" s="1" t="s">
        <v>46</v>
      </c>
      <c r="Z2" s="1" t="s">
        <v>475</v>
      </c>
    </row>
    <row r="3" spans="1:26" x14ac:dyDescent="0.15">
      <c r="A3" s="1" t="s">
        <v>480</v>
      </c>
      <c r="B3" s="1">
        <v>2010</v>
      </c>
      <c r="C3" s="1">
        <v>300</v>
      </c>
      <c r="D3" s="2" t="s">
        <v>77</v>
      </c>
      <c r="E3" s="1" t="s">
        <v>292</v>
      </c>
      <c r="F3" s="1" t="s">
        <v>7</v>
      </c>
      <c r="G3" s="1" t="s">
        <v>74</v>
      </c>
      <c r="H3" s="1" t="s">
        <v>43</v>
      </c>
      <c r="I3" s="1">
        <v>5</v>
      </c>
      <c r="J3" s="1" t="s">
        <v>135</v>
      </c>
      <c r="K3" s="1" t="s">
        <v>117</v>
      </c>
      <c r="L3" s="1" t="s">
        <v>69</v>
      </c>
      <c r="M3" s="1" t="s">
        <v>24</v>
      </c>
      <c r="N3" s="1" t="s">
        <v>136</v>
      </c>
      <c r="O3" s="1">
        <v>5</v>
      </c>
      <c r="P3" s="1" t="s">
        <v>135</v>
      </c>
      <c r="Q3" s="1" t="s">
        <v>65</v>
      </c>
      <c r="R3" s="1" t="s">
        <v>52</v>
      </c>
      <c r="S3" s="3">
        <v>8.8000000000000007</v>
      </c>
      <c r="T3" s="1" t="s">
        <v>151</v>
      </c>
      <c r="U3" s="1">
        <v>3.4</v>
      </c>
      <c r="V3" s="1" t="s">
        <v>151</v>
      </c>
      <c r="W3" s="3">
        <f t="shared" si="0"/>
        <v>2.5882352941176472</v>
      </c>
      <c r="X3" s="17" t="s">
        <v>481</v>
      </c>
      <c r="Y3" s="17" t="s">
        <v>162</v>
      </c>
      <c r="Z3" s="1"/>
    </row>
    <row r="4" spans="1:26" x14ac:dyDescent="0.15">
      <c r="A4" s="1" t="s">
        <v>480</v>
      </c>
      <c r="B4" s="1">
        <v>2010</v>
      </c>
      <c r="C4" s="1">
        <v>398</v>
      </c>
      <c r="D4" s="2" t="s">
        <v>77</v>
      </c>
      <c r="E4" s="1" t="s">
        <v>292</v>
      </c>
      <c r="F4" s="1" t="s">
        <v>7</v>
      </c>
      <c r="G4" s="1" t="s">
        <v>18</v>
      </c>
      <c r="H4" s="1" t="s">
        <v>43</v>
      </c>
      <c r="I4" s="1">
        <v>5</v>
      </c>
      <c r="J4" s="1" t="s">
        <v>135</v>
      </c>
      <c r="K4" s="1" t="s">
        <v>117</v>
      </c>
      <c r="L4" s="1" t="s">
        <v>69</v>
      </c>
      <c r="M4" s="1" t="s">
        <v>67</v>
      </c>
      <c r="N4" s="1" t="s">
        <v>136</v>
      </c>
      <c r="O4" s="1">
        <v>5</v>
      </c>
      <c r="P4" s="1" t="s">
        <v>135</v>
      </c>
      <c r="Q4" s="1" t="s">
        <v>65</v>
      </c>
      <c r="R4" s="1" t="s">
        <v>65</v>
      </c>
      <c r="S4" s="3">
        <v>13.4</v>
      </c>
      <c r="T4" s="1" t="s">
        <v>151</v>
      </c>
      <c r="U4" s="1">
        <v>8.1999999999999993</v>
      </c>
      <c r="V4" s="1" t="s">
        <v>151</v>
      </c>
      <c r="W4" s="3">
        <f t="shared" si="0"/>
        <v>1.6341463414634148</v>
      </c>
      <c r="X4" s="17" t="s">
        <v>481</v>
      </c>
      <c r="Y4" s="17" t="s">
        <v>162</v>
      </c>
      <c r="Z4" s="1"/>
    </row>
    <row r="5" spans="1:26" x14ac:dyDescent="0.15">
      <c r="A5" s="1" t="s">
        <v>164</v>
      </c>
      <c r="B5" s="1">
        <v>2016</v>
      </c>
      <c r="C5" s="1">
        <v>450</v>
      </c>
      <c r="D5" s="2" t="s">
        <v>77</v>
      </c>
      <c r="E5" s="1" t="s">
        <v>165</v>
      </c>
      <c r="F5" s="1" t="s">
        <v>27</v>
      </c>
      <c r="G5" s="1" t="s">
        <v>67</v>
      </c>
      <c r="H5" s="1" t="s">
        <v>43</v>
      </c>
      <c r="I5" s="1">
        <v>5</v>
      </c>
      <c r="J5" s="1" t="s">
        <v>135</v>
      </c>
      <c r="K5" s="1" t="s">
        <v>65</v>
      </c>
      <c r="L5" s="1" t="s">
        <v>69</v>
      </c>
      <c r="M5" s="1" t="s">
        <v>3</v>
      </c>
      <c r="N5" s="1" t="s">
        <v>43</v>
      </c>
      <c r="O5" s="1">
        <v>5</v>
      </c>
      <c r="P5" s="1" t="s">
        <v>135</v>
      </c>
      <c r="Q5" s="1" t="s">
        <v>65</v>
      </c>
      <c r="R5" s="1" t="s">
        <v>69</v>
      </c>
      <c r="S5" s="3">
        <v>3</v>
      </c>
      <c r="T5" s="1" t="s">
        <v>151</v>
      </c>
      <c r="U5" s="1">
        <v>1.8</v>
      </c>
      <c r="V5" s="1" t="s">
        <v>151</v>
      </c>
      <c r="W5" s="3">
        <f t="shared" si="0"/>
        <v>1.6666666666666665</v>
      </c>
      <c r="X5" s="1" t="s">
        <v>128</v>
      </c>
      <c r="Y5" s="1" t="s">
        <v>128</v>
      </c>
      <c r="Z5" s="1" t="s">
        <v>497</v>
      </c>
    </row>
    <row r="6" spans="1:26" x14ac:dyDescent="0.15">
      <c r="A6" s="1" t="s">
        <v>494</v>
      </c>
      <c r="B6" s="1">
        <v>2010</v>
      </c>
      <c r="C6" s="1">
        <v>985</v>
      </c>
      <c r="D6" s="2" t="s">
        <v>199</v>
      </c>
      <c r="E6" s="1" t="s">
        <v>274</v>
      </c>
      <c r="F6" s="1" t="s">
        <v>202</v>
      </c>
      <c r="G6" s="1" t="s">
        <v>24</v>
      </c>
      <c r="H6" s="1" t="s">
        <v>43</v>
      </c>
      <c r="I6" s="1">
        <v>5</v>
      </c>
      <c r="J6" s="1" t="s">
        <v>135</v>
      </c>
      <c r="K6" s="1" t="s">
        <v>117</v>
      </c>
      <c r="L6" s="1" t="s">
        <v>27</v>
      </c>
      <c r="M6" s="1" t="s">
        <v>201</v>
      </c>
      <c r="N6" s="1" t="s">
        <v>136</v>
      </c>
      <c r="O6" s="1">
        <v>5</v>
      </c>
      <c r="P6" s="1" t="s">
        <v>135</v>
      </c>
      <c r="Q6" s="1" t="s">
        <v>7</v>
      </c>
      <c r="R6" s="1" t="s">
        <v>202</v>
      </c>
      <c r="S6" s="1">
        <v>11</v>
      </c>
      <c r="T6" s="1" t="s">
        <v>151</v>
      </c>
      <c r="U6" s="1">
        <v>6</v>
      </c>
      <c r="V6" s="1" t="s">
        <v>151</v>
      </c>
      <c r="W6" s="3">
        <f t="shared" si="0"/>
        <v>1.8333333333333333</v>
      </c>
      <c r="X6" s="17" t="s">
        <v>481</v>
      </c>
      <c r="Y6" s="17" t="s">
        <v>162</v>
      </c>
      <c r="Z6" s="1"/>
    </row>
    <row r="7" spans="1:26" x14ac:dyDescent="0.15">
      <c r="A7" s="1" t="s">
        <v>494</v>
      </c>
      <c r="B7" s="1">
        <v>2010</v>
      </c>
      <c r="C7" s="1">
        <v>990</v>
      </c>
      <c r="D7" s="2" t="s">
        <v>41</v>
      </c>
      <c r="E7" s="1" t="s">
        <v>274</v>
      </c>
      <c r="F7" s="1" t="s">
        <v>202</v>
      </c>
      <c r="G7" s="1" t="s">
        <v>201</v>
      </c>
      <c r="H7" s="1" t="s">
        <v>43</v>
      </c>
      <c r="I7" s="1">
        <v>5</v>
      </c>
      <c r="J7" s="1" t="s">
        <v>135</v>
      </c>
      <c r="K7" s="1" t="s">
        <v>117</v>
      </c>
      <c r="L7" s="1" t="s">
        <v>210</v>
      </c>
      <c r="M7" s="1" t="s">
        <v>24</v>
      </c>
      <c r="N7" s="1" t="s">
        <v>136</v>
      </c>
      <c r="O7" s="1">
        <v>5</v>
      </c>
      <c r="P7" s="1" t="s">
        <v>135</v>
      </c>
      <c r="Q7" s="1" t="s">
        <v>7</v>
      </c>
      <c r="R7" s="1" t="s">
        <v>7</v>
      </c>
      <c r="S7" s="1">
        <v>9</v>
      </c>
      <c r="T7" s="1" t="s">
        <v>151</v>
      </c>
      <c r="U7" s="1">
        <v>6.5</v>
      </c>
      <c r="V7" s="1" t="s">
        <v>151</v>
      </c>
      <c r="W7" s="3">
        <f t="shared" si="0"/>
        <v>1.3846153846153846</v>
      </c>
      <c r="X7" s="17" t="s">
        <v>481</v>
      </c>
      <c r="Y7" s="17" t="s">
        <v>162</v>
      </c>
      <c r="Z7" s="1"/>
    </row>
    <row r="8" spans="1:26" x14ac:dyDescent="0.15">
      <c r="A8" s="1" t="s">
        <v>286</v>
      </c>
      <c r="B8" s="1">
        <v>2012</v>
      </c>
      <c r="C8" s="1">
        <v>217</v>
      </c>
      <c r="D8" s="1" t="s">
        <v>187</v>
      </c>
      <c r="E8" s="1" t="s">
        <v>287</v>
      </c>
      <c r="F8" s="1" t="s">
        <v>10</v>
      </c>
      <c r="G8" s="1" t="s">
        <v>8</v>
      </c>
      <c r="H8" s="1" t="s">
        <v>288</v>
      </c>
      <c r="I8" s="1">
        <v>5</v>
      </c>
      <c r="J8" s="1" t="s">
        <v>135</v>
      </c>
      <c r="K8" s="1" t="s">
        <v>10</v>
      </c>
      <c r="L8" s="1" t="s">
        <v>10</v>
      </c>
      <c r="M8" s="1" t="s">
        <v>8</v>
      </c>
      <c r="N8" s="1" t="s">
        <v>288</v>
      </c>
      <c r="O8" s="1">
        <v>5</v>
      </c>
      <c r="P8" s="1" t="s">
        <v>135</v>
      </c>
      <c r="Q8" s="1" t="s">
        <v>10</v>
      </c>
      <c r="R8" s="1" t="s">
        <v>10</v>
      </c>
      <c r="S8" s="3">
        <v>5.42</v>
      </c>
      <c r="T8" s="1" t="s">
        <v>151</v>
      </c>
      <c r="U8" s="3">
        <v>1.89</v>
      </c>
      <c r="V8" s="1" t="s">
        <v>151</v>
      </c>
      <c r="W8" s="3">
        <v>2.87</v>
      </c>
      <c r="X8" s="1" t="s">
        <v>495</v>
      </c>
      <c r="Y8" s="1" t="s">
        <v>496</v>
      </c>
      <c r="Z8" s="1"/>
    </row>
    <row r="9" spans="1:26" x14ac:dyDescent="0.15">
      <c r="A9" s="1" t="s">
        <v>286</v>
      </c>
      <c r="B9" s="1">
        <v>2012</v>
      </c>
      <c r="C9" s="1">
        <v>222</v>
      </c>
      <c r="D9" s="1" t="s">
        <v>187</v>
      </c>
      <c r="E9" s="1" t="s">
        <v>289</v>
      </c>
      <c r="F9" s="1" t="s">
        <v>10</v>
      </c>
      <c r="G9" s="1" t="s">
        <v>8</v>
      </c>
      <c r="H9" s="1" t="s">
        <v>288</v>
      </c>
      <c r="I9" s="1">
        <v>5</v>
      </c>
      <c r="J9" s="1" t="s">
        <v>135</v>
      </c>
      <c r="K9" s="1" t="s">
        <v>10</v>
      </c>
      <c r="L9" s="1" t="s">
        <v>10</v>
      </c>
      <c r="M9" s="1" t="s">
        <v>8</v>
      </c>
      <c r="N9" s="1" t="s">
        <v>288</v>
      </c>
      <c r="O9" s="1">
        <v>5</v>
      </c>
      <c r="P9" s="1" t="s">
        <v>135</v>
      </c>
      <c r="Q9" s="1" t="s">
        <v>10</v>
      </c>
      <c r="R9" s="1" t="s">
        <v>10</v>
      </c>
      <c r="S9" s="1">
        <v>17.600000000000001</v>
      </c>
      <c r="T9" s="1" t="s">
        <v>151</v>
      </c>
      <c r="U9" s="1">
        <v>4.3</v>
      </c>
      <c r="V9" s="1" t="s">
        <v>151</v>
      </c>
      <c r="W9" s="1">
        <v>1</v>
      </c>
      <c r="X9" s="1" t="s">
        <v>495</v>
      </c>
      <c r="Y9" s="1" t="s">
        <v>496</v>
      </c>
      <c r="Z9" s="1"/>
    </row>
    <row r="10" spans="1:26" x14ac:dyDescent="0.1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3"/>
      <c r="T10" s="3"/>
      <c r="U10" s="3"/>
      <c r="V10" s="1"/>
      <c r="W10" s="3"/>
      <c r="X10" s="1"/>
      <c r="Y10" s="1"/>
      <c r="Z10" s="1"/>
    </row>
    <row r="11" spans="1:26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3"/>
      <c r="T11" s="3"/>
      <c r="U11" s="3"/>
      <c r="V11" s="1"/>
      <c r="W11" s="3"/>
      <c r="X11" s="1"/>
      <c r="Y11" s="1"/>
      <c r="Z11" s="1"/>
    </row>
    <row r="12" spans="1:26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3"/>
      <c r="T12" s="3"/>
      <c r="U12" s="3"/>
      <c r="V12" s="1"/>
      <c r="W12" s="3"/>
      <c r="X12" s="1"/>
      <c r="Y12" s="1"/>
      <c r="Z12" s="1"/>
    </row>
    <row r="13" spans="1:26" x14ac:dyDescent="0.15">
      <c r="S13" s="8"/>
      <c r="T13" s="8"/>
      <c r="U13" s="8"/>
    </row>
    <row r="69" spans="1:25" x14ac:dyDescent="0.15">
      <c r="A69" s="5"/>
      <c r="B69" s="1"/>
      <c r="C69" s="6"/>
      <c r="D69" s="7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>
        <f>COUNT(S10:S57)</f>
        <v>0</v>
      </c>
      <c r="T69" s="6"/>
      <c r="U69" s="6">
        <f>COUNT(U5:U57)</f>
        <v>5</v>
      </c>
      <c r="V69" s="6"/>
      <c r="W69" s="6">
        <f>COUNT(W5:W57)</f>
        <v>5</v>
      </c>
      <c r="X69" s="6"/>
      <c r="Y69" s="6"/>
    </row>
  </sheetData>
  <sortState xmlns:xlrd2="http://schemas.microsoft.com/office/spreadsheetml/2017/richdata2" ref="A2:Z73">
    <sortCondition ref="Q1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29"/>
  <sheetViews>
    <sheetView workbookViewId="0">
      <pane ySplit="1" topLeftCell="A2" activePane="bottomLeft" state="frozen"/>
      <selection pane="bottomLeft" activeCell="I41" sqref="I41"/>
    </sheetView>
  </sheetViews>
  <sheetFormatPr defaultRowHeight="13.5" x14ac:dyDescent="0.15"/>
  <cols>
    <col min="1" max="1" width="28.125" customWidth="1"/>
    <col min="10" max="10" width="16.5" customWidth="1"/>
  </cols>
  <sheetData>
    <row r="1" spans="1:26" x14ac:dyDescent="0.15">
      <c r="A1" t="s">
        <v>388</v>
      </c>
      <c r="B1" t="s">
        <v>390</v>
      </c>
      <c r="C1" t="s">
        <v>396</v>
      </c>
      <c r="D1" t="s">
        <v>392</v>
      </c>
      <c r="E1" t="s">
        <v>394</v>
      </c>
      <c r="F1" t="s">
        <v>423</v>
      </c>
      <c r="G1" t="s">
        <v>405</v>
      </c>
      <c r="H1" t="s">
        <v>408</v>
      </c>
      <c r="I1" t="s">
        <v>400</v>
      </c>
      <c r="J1" t="s">
        <v>413</v>
      </c>
      <c r="K1" t="s">
        <v>416</v>
      </c>
      <c r="L1" t="s">
        <v>419</v>
      </c>
      <c r="M1" t="s">
        <v>407</v>
      </c>
      <c r="N1" t="s">
        <v>410</v>
      </c>
      <c r="O1" t="s">
        <v>412</v>
      </c>
      <c r="P1" t="s">
        <v>415</v>
      </c>
      <c r="Q1" t="s">
        <v>418</v>
      </c>
      <c r="R1" t="s">
        <v>421</v>
      </c>
      <c r="S1" t="s">
        <v>195</v>
      </c>
      <c r="T1" t="s">
        <v>196</v>
      </c>
      <c r="U1" t="s">
        <v>197</v>
      </c>
      <c r="V1" t="s">
        <v>196</v>
      </c>
      <c r="W1" t="s">
        <v>198</v>
      </c>
      <c r="X1" t="s">
        <v>485</v>
      </c>
      <c r="Y1" t="s">
        <v>427</v>
      </c>
      <c r="Z1" t="s">
        <v>429</v>
      </c>
    </row>
    <row r="2" spans="1:26" x14ac:dyDescent="0.15">
      <c r="A2" s="11" t="s">
        <v>204</v>
      </c>
      <c r="B2" s="1">
        <v>2006</v>
      </c>
      <c r="C2" s="1">
        <v>1450</v>
      </c>
      <c r="D2" s="2" t="s">
        <v>205</v>
      </c>
      <c r="E2" s="1" t="s">
        <v>206</v>
      </c>
      <c r="F2" s="1" t="s">
        <v>210</v>
      </c>
      <c r="G2" s="1" t="s">
        <v>24</v>
      </c>
      <c r="H2" s="1" t="s">
        <v>207</v>
      </c>
      <c r="I2" s="1">
        <v>10</v>
      </c>
      <c r="J2" s="1" t="s">
        <v>7</v>
      </c>
      <c r="K2" s="1" t="s">
        <v>208</v>
      </c>
      <c r="L2" s="1" t="s">
        <v>202</v>
      </c>
      <c r="M2" s="1" t="s">
        <v>8</v>
      </c>
      <c r="N2" s="1" t="s">
        <v>209</v>
      </c>
      <c r="O2" s="1">
        <v>10</v>
      </c>
      <c r="P2" s="1" t="s">
        <v>10</v>
      </c>
      <c r="Q2" s="1" t="s">
        <v>208</v>
      </c>
      <c r="R2" s="1" t="s">
        <v>10</v>
      </c>
      <c r="S2" s="4">
        <v>9.9</v>
      </c>
      <c r="T2" s="1" t="s">
        <v>203</v>
      </c>
      <c r="U2" s="9">
        <f>S2/W2</f>
        <v>0.5892857142857143</v>
      </c>
      <c r="V2" s="1" t="s">
        <v>194</v>
      </c>
      <c r="W2" s="1">
        <v>16.8</v>
      </c>
      <c r="X2" s="1" t="s">
        <v>498</v>
      </c>
      <c r="Y2" s="1" t="s">
        <v>498</v>
      </c>
      <c r="Z2" s="1" t="s">
        <v>305</v>
      </c>
    </row>
    <row r="3" spans="1:26" x14ac:dyDescent="0.15">
      <c r="A3" s="1" t="s">
        <v>456</v>
      </c>
      <c r="B3" s="1">
        <v>2010</v>
      </c>
      <c r="C3" s="1">
        <v>1400</v>
      </c>
      <c r="D3" s="2" t="s">
        <v>224</v>
      </c>
      <c r="E3" s="1" t="s">
        <v>227</v>
      </c>
      <c r="F3" s="1" t="s">
        <v>27</v>
      </c>
      <c r="G3" s="1" t="s">
        <v>201</v>
      </c>
      <c r="H3" s="1" t="s">
        <v>58</v>
      </c>
      <c r="I3" s="1" t="s">
        <v>7</v>
      </c>
      <c r="J3" s="1" t="s">
        <v>215</v>
      </c>
      <c r="K3" s="1" t="s">
        <v>216</v>
      </c>
      <c r="L3" s="1" t="s">
        <v>202</v>
      </c>
      <c r="M3" s="1" t="s">
        <v>24</v>
      </c>
      <c r="N3" s="1" t="s">
        <v>58</v>
      </c>
      <c r="O3" s="1" t="s">
        <v>10</v>
      </c>
      <c r="P3" s="1" t="s">
        <v>221</v>
      </c>
      <c r="Q3" s="1" t="s">
        <v>217</v>
      </c>
      <c r="R3" s="1" t="s">
        <v>202</v>
      </c>
      <c r="S3" s="3">
        <v>8.1999999999999993</v>
      </c>
      <c r="T3" s="1" t="s">
        <v>226</v>
      </c>
      <c r="U3" s="1">
        <v>1.37</v>
      </c>
      <c r="V3" s="1" t="s">
        <v>151</v>
      </c>
      <c r="W3" s="3">
        <v>6.03</v>
      </c>
      <c r="X3" s="1" t="s">
        <v>499</v>
      </c>
      <c r="Y3" s="1" t="s">
        <v>499</v>
      </c>
      <c r="Z3" s="1"/>
    </row>
    <row r="4" spans="1:26" s="12" customFormat="1" x14ac:dyDescent="0.15">
      <c r="A4" s="1" t="s">
        <v>219</v>
      </c>
      <c r="B4" s="1">
        <v>2010</v>
      </c>
      <c r="C4" s="1">
        <v>1400</v>
      </c>
      <c r="D4" s="2" t="s">
        <v>16</v>
      </c>
      <c r="E4" s="1" t="s">
        <v>228</v>
      </c>
      <c r="F4" s="1" t="s">
        <v>27</v>
      </c>
      <c r="G4" s="1" t="s">
        <v>201</v>
      </c>
      <c r="H4" s="1" t="s">
        <v>58</v>
      </c>
      <c r="I4" s="1" t="s">
        <v>7</v>
      </c>
      <c r="J4" s="1" t="s">
        <v>221</v>
      </c>
      <c r="K4" s="1" t="s">
        <v>216</v>
      </c>
      <c r="L4" s="1" t="s">
        <v>202</v>
      </c>
      <c r="M4" s="1" t="s">
        <v>24</v>
      </c>
      <c r="N4" s="1" t="s">
        <v>58</v>
      </c>
      <c r="O4" s="1" t="s">
        <v>10</v>
      </c>
      <c r="P4" s="1" t="s">
        <v>221</v>
      </c>
      <c r="Q4" s="1" t="s">
        <v>217</v>
      </c>
      <c r="R4" s="1" t="s">
        <v>7</v>
      </c>
      <c r="S4" s="3">
        <v>5.46</v>
      </c>
      <c r="T4" s="1" t="s">
        <v>218</v>
      </c>
      <c r="U4" s="1">
        <v>1.21</v>
      </c>
      <c r="V4" s="1" t="s">
        <v>151</v>
      </c>
      <c r="W4" s="3">
        <v>4.51</v>
      </c>
      <c r="X4" s="1" t="s">
        <v>499</v>
      </c>
      <c r="Y4" s="1" t="s">
        <v>499</v>
      </c>
      <c r="Z4" s="1"/>
    </row>
    <row r="5" spans="1:26" x14ac:dyDescent="0.15">
      <c r="A5" s="1" t="s">
        <v>259</v>
      </c>
      <c r="B5" s="1">
        <v>2000</v>
      </c>
      <c r="C5" s="1">
        <v>1232</v>
      </c>
      <c r="D5" s="2" t="s">
        <v>41</v>
      </c>
      <c r="E5" s="1" t="s">
        <v>260</v>
      </c>
      <c r="F5" s="1" t="s">
        <v>27</v>
      </c>
      <c r="G5" s="1" t="s">
        <v>24</v>
      </c>
      <c r="H5" s="1" t="s">
        <v>261</v>
      </c>
      <c r="I5" s="1">
        <v>10</v>
      </c>
      <c r="J5" s="1" t="s">
        <v>171</v>
      </c>
      <c r="K5" s="1" t="s">
        <v>7</v>
      </c>
      <c r="L5" s="1" t="s">
        <v>7</v>
      </c>
      <c r="M5" s="1" t="s">
        <v>24</v>
      </c>
      <c r="N5" s="1" t="s">
        <v>43</v>
      </c>
      <c r="O5" s="1">
        <v>10</v>
      </c>
      <c r="P5" s="1" t="s">
        <v>172</v>
      </c>
      <c r="Q5" s="1" t="s">
        <v>10</v>
      </c>
      <c r="R5" s="1" t="s">
        <v>10</v>
      </c>
      <c r="S5" s="1">
        <v>23.75</v>
      </c>
      <c r="T5" s="1" t="s">
        <v>226</v>
      </c>
      <c r="U5" s="1">
        <v>11</v>
      </c>
      <c r="V5" s="1" t="s">
        <v>218</v>
      </c>
      <c r="W5" s="1">
        <v>2.6</v>
      </c>
      <c r="X5" s="1" t="s">
        <v>262</v>
      </c>
      <c r="Y5" s="1" t="s">
        <v>262</v>
      </c>
      <c r="Z5" s="1"/>
    </row>
    <row r="6" spans="1:26" x14ac:dyDescent="0.15">
      <c r="A6" s="1" t="s">
        <v>248</v>
      </c>
      <c r="B6" s="1">
        <v>2002</v>
      </c>
      <c r="C6" s="1">
        <v>1290</v>
      </c>
      <c r="D6" s="2" t="s">
        <v>41</v>
      </c>
      <c r="E6" s="1" t="s">
        <v>255</v>
      </c>
      <c r="F6" s="1" t="s">
        <v>210</v>
      </c>
      <c r="G6" s="1" t="s">
        <v>24</v>
      </c>
      <c r="H6" s="1" t="s">
        <v>242</v>
      </c>
      <c r="I6" s="1">
        <v>5</v>
      </c>
      <c r="J6" s="1" t="s">
        <v>135</v>
      </c>
      <c r="K6" s="1" t="s">
        <v>178</v>
      </c>
      <c r="L6" s="1" t="s">
        <v>7</v>
      </c>
      <c r="M6" s="1" t="s">
        <v>24</v>
      </c>
      <c r="N6" s="1" t="s">
        <v>236</v>
      </c>
      <c r="O6" s="1">
        <v>5</v>
      </c>
      <c r="P6" s="1" t="s">
        <v>135</v>
      </c>
      <c r="Q6" s="1" t="s">
        <v>7</v>
      </c>
      <c r="R6" s="1" t="s">
        <v>7</v>
      </c>
      <c r="S6" s="1">
        <v>0.71</v>
      </c>
      <c r="T6" s="1" t="s">
        <v>226</v>
      </c>
      <c r="U6" s="1">
        <v>6.45</v>
      </c>
      <c r="V6" s="1" t="s">
        <v>226</v>
      </c>
      <c r="W6" s="1">
        <v>0.11</v>
      </c>
      <c r="X6" s="1" t="s">
        <v>247</v>
      </c>
      <c r="Y6" s="1" t="s">
        <v>247</v>
      </c>
      <c r="Z6" s="1"/>
    </row>
    <row r="7" spans="1:26" x14ac:dyDescent="0.15">
      <c r="A7" s="1" t="s">
        <v>259</v>
      </c>
      <c r="B7" s="1">
        <v>2000</v>
      </c>
      <c r="C7" s="1">
        <v>1840</v>
      </c>
      <c r="D7" s="2" t="s">
        <v>41</v>
      </c>
      <c r="E7" s="1" t="s">
        <v>263</v>
      </c>
      <c r="F7" s="1" t="s">
        <v>27</v>
      </c>
      <c r="G7" s="1" t="s">
        <v>24</v>
      </c>
      <c r="H7" s="1" t="s">
        <v>242</v>
      </c>
      <c r="I7" s="1">
        <v>10</v>
      </c>
      <c r="J7" s="1" t="s">
        <v>264</v>
      </c>
      <c r="K7" s="1" t="s">
        <v>202</v>
      </c>
      <c r="L7" s="1" t="s">
        <v>7</v>
      </c>
      <c r="M7" s="1" t="s">
        <v>24</v>
      </c>
      <c r="N7" s="1" t="s">
        <v>43</v>
      </c>
      <c r="O7" s="1">
        <v>10</v>
      </c>
      <c r="P7" s="1" t="s">
        <v>172</v>
      </c>
      <c r="Q7" s="1" t="s">
        <v>10</v>
      </c>
      <c r="R7" s="1" t="s">
        <v>10</v>
      </c>
      <c r="S7" s="1">
        <v>20.2</v>
      </c>
      <c r="T7" s="1" t="s">
        <v>218</v>
      </c>
      <c r="U7" s="1">
        <v>4</v>
      </c>
      <c r="V7" s="1" t="s">
        <v>226</v>
      </c>
      <c r="W7" s="1">
        <v>5.3</v>
      </c>
      <c r="X7" s="1" t="s">
        <v>265</v>
      </c>
      <c r="Y7" s="1" t="s">
        <v>265</v>
      </c>
      <c r="Z7" s="1"/>
    </row>
    <row r="8" spans="1:26" x14ac:dyDescent="0.15">
      <c r="A8" s="1" t="s">
        <v>167</v>
      </c>
      <c r="B8" s="1">
        <v>2016</v>
      </c>
      <c r="C8" s="1">
        <v>1900</v>
      </c>
      <c r="D8" s="2" t="s">
        <v>199</v>
      </c>
      <c r="E8" s="1" t="s">
        <v>275</v>
      </c>
      <c r="F8" s="1" t="s">
        <v>27</v>
      </c>
      <c r="G8" s="1" t="s">
        <v>24</v>
      </c>
      <c r="H8" s="1" t="s">
        <v>43</v>
      </c>
      <c r="I8" s="1">
        <v>5</v>
      </c>
      <c r="J8" s="1" t="s">
        <v>135</v>
      </c>
      <c r="K8" s="1" t="s">
        <v>202</v>
      </c>
      <c r="L8" s="1" t="s">
        <v>27</v>
      </c>
      <c r="M8" s="1" t="s">
        <v>24</v>
      </c>
      <c r="N8" s="1" t="s">
        <v>43</v>
      </c>
      <c r="O8" s="1">
        <v>5</v>
      </c>
      <c r="P8" s="1" t="s">
        <v>135</v>
      </c>
      <c r="Q8" s="1" t="s">
        <v>202</v>
      </c>
      <c r="R8" s="1" t="s">
        <v>210</v>
      </c>
      <c r="S8" s="1">
        <v>7.1</v>
      </c>
      <c r="T8" s="1" t="s">
        <v>151</v>
      </c>
      <c r="U8" s="1">
        <v>3.6</v>
      </c>
      <c r="V8" s="1" t="s">
        <v>151</v>
      </c>
      <c r="W8" s="3">
        <f>S8/U8</f>
        <v>1.9722222222222221</v>
      </c>
      <c r="X8" s="1" t="s">
        <v>211</v>
      </c>
      <c r="Y8" s="1" t="s">
        <v>128</v>
      </c>
      <c r="Z8" s="1"/>
    </row>
    <row r="9" spans="1:26" x14ac:dyDescent="0.15">
      <c r="A9" s="1" t="s">
        <v>248</v>
      </c>
      <c r="B9" s="1">
        <v>2002</v>
      </c>
      <c r="C9" s="1">
        <v>2100</v>
      </c>
      <c r="D9" s="2" t="s">
        <v>41</v>
      </c>
      <c r="E9" s="1" t="s">
        <v>249</v>
      </c>
      <c r="F9" s="1" t="s">
        <v>27</v>
      </c>
      <c r="G9" s="1" t="s">
        <v>201</v>
      </c>
      <c r="H9" s="1" t="s">
        <v>235</v>
      </c>
      <c r="I9" s="1">
        <v>5</v>
      </c>
      <c r="J9" s="1" t="s">
        <v>135</v>
      </c>
      <c r="K9" s="1" t="s">
        <v>246</v>
      </c>
      <c r="L9" s="1" t="s">
        <v>202</v>
      </c>
      <c r="M9" s="1" t="s">
        <v>24</v>
      </c>
      <c r="N9" s="1" t="s">
        <v>236</v>
      </c>
      <c r="O9" s="1">
        <v>5</v>
      </c>
      <c r="P9" s="1" t="s">
        <v>135</v>
      </c>
      <c r="Q9" s="1" t="s">
        <v>7</v>
      </c>
      <c r="R9" s="1" t="s">
        <v>202</v>
      </c>
      <c r="S9" s="1">
        <v>0.79</v>
      </c>
      <c r="T9" s="1" t="s">
        <v>218</v>
      </c>
      <c r="U9" s="1">
        <v>4.2</v>
      </c>
      <c r="V9" s="1" t="s">
        <v>250</v>
      </c>
      <c r="W9" s="1">
        <v>0.19</v>
      </c>
      <c r="X9" s="1" t="s">
        <v>247</v>
      </c>
      <c r="Y9" s="1" t="s">
        <v>247</v>
      </c>
      <c r="Z9" s="1"/>
    </row>
    <row r="10" spans="1:26" x14ac:dyDescent="0.15">
      <c r="A10" s="1" t="s">
        <v>248</v>
      </c>
      <c r="B10" s="1">
        <v>2002</v>
      </c>
      <c r="C10" s="1">
        <v>2755</v>
      </c>
      <c r="D10" s="2" t="s">
        <v>41</v>
      </c>
      <c r="E10" s="1" t="s">
        <v>257</v>
      </c>
      <c r="F10" s="1" t="s">
        <v>27</v>
      </c>
      <c r="G10" s="1" t="s">
        <v>24</v>
      </c>
      <c r="H10" s="1" t="s">
        <v>242</v>
      </c>
      <c r="I10" s="1">
        <v>5</v>
      </c>
      <c r="J10" s="1" t="s">
        <v>135</v>
      </c>
      <c r="K10" s="1" t="s">
        <v>246</v>
      </c>
      <c r="L10" s="1" t="s">
        <v>7</v>
      </c>
      <c r="M10" s="1" t="s">
        <v>201</v>
      </c>
      <c r="N10" s="1" t="s">
        <v>236</v>
      </c>
      <c r="O10" s="1">
        <v>5</v>
      </c>
      <c r="P10" s="1" t="s">
        <v>135</v>
      </c>
      <c r="Q10" s="1" t="s">
        <v>258</v>
      </c>
      <c r="R10" s="1" t="s">
        <v>7</v>
      </c>
      <c r="S10" s="1">
        <v>0.51</v>
      </c>
      <c r="T10" s="1" t="s">
        <v>218</v>
      </c>
      <c r="U10" s="1">
        <v>2.5299999999999998</v>
      </c>
      <c r="V10" s="1" t="s">
        <v>218</v>
      </c>
      <c r="W10" s="1">
        <v>0.2</v>
      </c>
      <c r="X10" s="1" t="s">
        <v>247</v>
      </c>
      <c r="Y10" s="1" t="s">
        <v>247</v>
      </c>
      <c r="Z10" s="1"/>
    </row>
    <row r="11" spans="1:26" x14ac:dyDescent="0.15">
      <c r="A11" s="1" t="s">
        <v>248</v>
      </c>
      <c r="B11" s="1">
        <v>2002</v>
      </c>
      <c r="C11" s="1">
        <v>2850</v>
      </c>
      <c r="D11" s="2" t="s">
        <v>41</v>
      </c>
      <c r="E11" s="1" t="s">
        <v>256</v>
      </c>
      <c r="F11" s="1" t="s">
        <v>27</v>
      </c>
      <c r="G11" s="1" t="s">
        <v>24</v>
      </c>
      <c r="H11" s="1" t="s">
        <v>235</v>
      </c>
      <c r="I11" s="1">
        <v>5</v>
      </c>
      <c r="J11" s="1" t="s">
        <v>135</v>
      </c>
      <c r="K11" s="1" t="s">
        <v>246</v>
      </c>
      <c r="L11" s="1" t="s">
        <v>202</v>
      </c>
      <c r="M11" s="1" t="s">
        <v>24</v>
      </c>
      <c r="N11" s="1" t="s">
        <v>236</v>
      </c>
      <c r="O11" s="1">
        <v>5</v>
      </c>
      <c r="P11" s="1" t="s">
        <v>135</v>
      </c>
      <c r="Q11" s="1" t="s">
        <v>7</v>
      </c>
      <c r="R11" s="1" t="s">
        <v>202</v>
      </c>
      <c r="S11" s="1">
        <v>1.2</v>
      </c>
      <c r="T11" s="1" t="s">
        <v>218</v>
      </c>
      <c r="U11" s="1">
        <v>6.54</v>
      </c>
      <c r="V11" s="1" t="s">
        <v>226</v>
      </c>
      <c r="W11" s="1">
        <v>0.18</v>
      </c>
      <c r="X11" s="1" t="s">
        <v>247</v>
      </c>
      <c r="Y11" s="1" t="s">
        <v>247</v>
      </c>
      <c r="Z11" s="1"/>
    </row>
    <row r="12" spans="1:26" x14ac:dyDescent="0.15">
      <c r="A12" s="1" t="s">
        <v>244</v>
      </c>
      <c r="B12" s="1">
        <v>2002</v>
      </c>
      <c r="C12" s="1">
        <v>2950</v>
      </c>
      <c r="D12" s="2" t="s">
        <v>199</v>
      </c>
      <c r="E12" s="1" t="s">
        <v>252</v>
      </c>
      <c r="F12" s="1" t="s">
        <v>210</v>
      </c>
      <c r="G12" s="1" t="s">
        <v>201</v>
      </c>
      <c r="H12" s="1" t="s">
        <v>242</v>
      </c>
      <c r="I12" s="1">
        <v>5</v>
      </c>
      <c r="J12" s="1" t="s">
        <v>135</v>
      </c>
      <c r="K12" s="1" t="s">
        <v>178</v>
      </c>
      <c r="L12" s="1" t="s">
        <v>7</v>
      </c>
      <c r="M12" s="1" t="s">
        <v>201</v>
      </c>
      <c r="N12" s="1" t="s">
        <v>236</v>
      </c>
      <c r="O12" s="1">
        <v>5</v>
      </c>
      <c r="P12" s="1" t="s">
        <v>135</v>
      </c>
      <c r="Q12" s="1" t="s">
        <v>7</v>
      </c>
      <c r="R12" s="1" t="s">
        <v>202</v>
      </c>
      <c r="S12" s="1">
        <v>0.69</v>
      </c>
      <c r="T12" s="1" t="s">
        <v>226</v>
      </c>
      <c r="U12" s="1">
        <v>6.53</v>
      </c>
      <c r="V12" s="1" t="s">
        <v>226</v>
      </c>
      <c r="W12" s="1">
        <v>0.11</v>
      </c>
      <c r="X12" s="1" t="s">
        <v>247</v>
      </c>
      <c r="Y12" s="1" t="s">
        <v>247</v>
      </c>
      <c r="Z12" s="1"/>
    </row>
    <row r="13" spans="1:26" x14ac:dyDescent="0.15">
      <c r="A13" s="1" t="s">
        <v>233</v>
      </c>
      <c r="B13" s="1">
        <v>2005</v>
      </c>
      <c r="C13" s="1">
        <v>3000</v>
      </c>
      <c r="D13" s="2" t="s">
        <v>41</v>
      </c>
      <c r="E13" s="1" t="s">
        <v>234</v>
      </c>
      <c r="F13" s="1" t="s">
        <v>27</v>
      </c>
      <c r="G13" s="1" t="s">
        <v>201</v>
      </c>
      <c r="H13" s="1" t="s">
        <v>235</v>
      </c>
      <c r="I13" s="1">
        <v>5</v>
      </c>
      <c r="J13" s="1" t="s">
        <v>135</v>
      </c>
      <c r="K13" s="1" t="s">
        <v>7</v>
      </c>
      <c r="L13" s="1" t="s">
        <v>27</v>
      </c>
      <c r="M13" s="1" t="s">
        <v>201</v>
      </c>
      <c r="N13" s="1" t="s">
        <v>236</v>
      </c>
      <c r="O13" s="1">
        <v>5</v>
      </c>
      <c r="P13" s="1" t="s">
        <v>135</v>
      </c>
      <c r="Q13" s="1" t="s">
        <v>7</v>
      </c>
      <c r="R13" s="1" t="s">
        <v>27</v>
      </c>
      <c r="S13" s="1">
        <v>0.52</v>
      </c>
      <c r="T13" s="1" t="s">
        <v>218</v>
      </c>
      <c r="U13" s="1">
        <v>0.46</v>
      </c>
      <c r="V13" s="1" t="s">
        <v>218</v>
      </c>
      <c r="W13" s="1">
        <v>1.1299999999999999</v>
      </c>
      <c r="X13" s="1" t="s">
        <v>237</v>
      </c>
      <c r="Y13" s="1" t="s">
        <v>237</v>
      </c>
      <c r="Z13" s="1"/>
    </row>
    <row r="14" spans="1:26" x14ac:dyDescent="0.15">
      <c r="A14" s="1" t="s">
        <v>233</v>
      </c>
      <c r="B14" s="1">
        <v>2005</v>
      </c>
      <c r="C14" s="1">
        <v>3000</v>
      </c>
      <c r="D14" s="2" t="s">
        <v>41</v>
      </c>
      <c r="E14" s="1" t="s">
        <v>238</v>
      </c>
      <c r="F14" s="1" t="s">
        <v>27</v>
      </c>
      <c r="G14" s="1" t="s">
        <v>24</v>
      </c>
      <c r="H14" s="1" t="s">
        <v>235</v>
      </c>
      <c r="I14" s="1">
        <v>5</v>
      </c>
      <c r="J14" s="1" t="s">
        <v>135</v>
      </c>
      <c r="K14" s="1" t="s">
        <v>202</v>
      </c>
      <c r="L14" s="1" t="s">
        <v>27</v>
      </c>
      <c r="M14" s="1" t="s">
        <v>24</v>
      </c>
      <c r="N14" s="1" t="s">
        <v>236</v>
      </c>
      <c r="O14" s="1">
        <v>5</v>
      </c>
      <c r="P14" s="1" t="s">
        <v>135</v>
      </c>
      <c r="Q14" s="1" t="s">
        <v>7</v>
      </c>
      <c r="R14" s="1" t="s">
        <v>27</v>
      </c>
      <c r="S14" s="1">
        <v>0.64</v>
      </c>
      <c r="T14" s="1" t="s">
        <v>226</v>
      </c>
      <c r="U14" s="1">
        <v>0.39</v>
      </c>
      <c r="V14" s="1" t="s">
        <v>226</v>
      </c>
      <c r="W14" s="1">
        <v>1.64</v>
      </c>
      <c r="X14" s="1" t="s">
        <v>239</v>
      </c>
      <c r="Y14" s="1" t="s">
        <v>237</v>
      </c>
      <c r="Z14" s="1"/>
    </row>
    <row r="15" spans="1:26" x14ac:dyDescent="0.15">
      <c r="A15" s="1" t="s">
        <v>240</v>
      </c>
      <c r="B15" s="1">
        <v>2005</v>
      </c>
      <c r="C15" s="1">
        <v>3000</v>
      </c>
      <c r="D15" s="2" t="s">
        <v>41</v>
      </c>
      <c r="E15" s="1" t="s">
        <v>241</v>
      </c>
      <c r="F15" s="1" t="s">
        <v>210</v>
      </c>
      <c r="G15" s="1" t="s">
        <v>201</v>
      </c>
      <c r="H15" s="1" t="s">
        <v>242</v>
      </c>
      <c r="I15" s="1">
        <v>5</v>
      </c>
      <c r="J15" s="1" t="s">
        <v>135</v>
      </c>
      <c r="K15" s="1" t="s">
        <v>7</v>
      </c>
      <c r="L15" s="1" t="s">
        <v>210</v>
      </c>
      <c r="M15" s="1" t="s">
        <v>201</v>
      </c>
      <c r="N15" s="1" t="s">
        <v>236</v>
      </c>
      <c r="O15" s="1">
        <v>5</v>
      </c>
      <c r="P15" s="1" t="s">
        <v>135</v>
      </c>
      <c r="Q15" s="1" t="s">
        <v>202</v>
      </c>
      <c r="R15" s="1" t="s">
        <v>27</v>
      </c>
      <c r="S15" s="1">
        <v>0.5</v>
      </c>
      <c r="T15" s="1" t="s">
        <v>218</v>
      </c>
      <c r="U15" s="1">
        <v>0.16</v>
      </c>
      <c r="V15" s="1" t="s">
        <v>218</v>
      </c>
      <c r="W15" s="1">
        <v>3.13</v>
      </c>
      <c r="X15" s="1" t="s">
        <v>239</v>
      </c>
      <c r="Y15" s="1" t="s">
        <v>237</v>
      </c>
      <c r="Z15" s="1"/>
    </row>
    <row r="16" spans="1:26" x14ac:dyDescent="0.15">
      <c r="A16" s="1" t="s">
        <v>248</v>
      </c>
      <c r="B16" s="1">
        <v>2002</v>
      </c>
      <c r="C16" s="1">
        <v>3055</v>
      </c>
      <c r="D16" s="2" t="s">
        <v>41</v>
      </c>
      <c r="E16" s="1" t="s">
        <v>251</v>
      </c>
      <c r="F16" s="1" t="s">
        <v>27</v>
      </c>
      <c r="G16" s="1" t="s">
        <v>201</v>
      </c>
      <c r="H16" s="1" t="s">
        <v>235</v>
      </c>
      <c r="I16" s="1">
        <v>5</v>
      </c>
      <c r="J16" s="1" t="s">
        <v>135</v>
      </c>
      <c r="K16" s="1" t="s">
        <v>246</v>
      </c>
      <c r="L16" s="1" t="s">
        <v>7</v>
      </c>
      <c r="M16" s="1" t="s">
        <v>24</v>
      </c>
      <c r="N16" s="1" t="s">
        <v>236</v>
      </c>
      <c r="O16" s="1">
        <v>5</v>
      </c>
      <c r="P16" s="1" t="s">
        <v>135</v>
      </c>
      <c r="Q16" s="1" t="s">
        <v>7</v>
      </c>
      <c r="R16" s="1" t="s">
        <v>202</v>
      </c>
      <c r="S16" s="1">
        <v>0.36</v>
      </c>
      <c r="T16" s="1" t="s">
        <v>226</v>
      </c>
      <c r="U16" s="1">
        <v>2.77</v>
      </c>
      <c r="V16" s="1" t="s">
        <v>226</v>
      </c>
      <c r="W16" s="1">
        <v>0.13</v>
      </c>
      <c r="X16" s="1" t="s">
        <v>247</v>
      </c>
      <c r="Y16" s="1" t="s">
        <v>247</v>
      </c>
      <c r="Z16" s="1"/>
    </row>
    <row r="17" spans="1:26" x14ac:dyDescent="0.15">
      <c r="A17" s="1" t="s">
        <v>244</v>
      </c>
      <c r="B17" s="1">
        <v>2002</v>
      </c>
      <c r="C17" s="1">
        <v>3200</v>
      </c>
      <c r="D17" s="2" t="s">
        <v>199</v>
      </c>
      <c r="E17" s="1" t="s">
        <v>253</v>
      </c>
      <c r="F17" s="1" t="s">
        <v>27</v>
      </c>
      <c r="G17" s="1" t="s">
        <v>24</v>
      </c>
      <c r="H17" s="1" t="s">
        <v>235</v>
      </c>
      <c r="I17" s="1">
        <v>5</v>
      </c>
      <c r="J17" s="1" t="s">
        <v>135</v>
      </c>
      <c r="K17" s="1" t="s">
        <v>246</v>
      </c>
      <c r="L17" s="1" t="s">
        <v>202</v>
      </c>
      <c r="M17" s="1" t="s">
        <v>24</v>
      </c>
      <c r="N17" s="1" t="s">
        <v>236</v>
      </c>
      <c r="O17" s="1">
        <v>5</v>
      </c>
      <c r="P17" s="1" t="s">
        <v>135</v>
      </c>
      <c r="Q17" s="1" t="s">
        <v>202</v>
      </c>
      <c r="R17" s="1" t="s">
        <v>7</v>
      </c>
      <c r="S17" s="1">
        <v>0.62</v>
      </c>
      <c r="T17" s="1" t="s">
        <v>226</v>
      </c>
      <c r="U17" s="1">
        <v>5.66</v>
      </c>
      <c r="V17" s="1" t="s">
        <v>218</v>
      </c>
      <c r="W17" s="1">
        <v>0.12</v>
      </c>
      <c r="X17" s="1" t="s">
        <v>247</v>
      </c>
      <c r="Y17" s="1" t="s">
        <v>247</v>
      </c>
      <c r="Z17" s="1"/>
    </row>
    <row r="18" spans="1:26" x14ac:dyDescent="0.15">
      <c r="A18" s="1" t="s">
        <v>268</v>
      </c>
      <c r="B18" s="1">
        <v>2009</v>
      </c>
      <c r="C18" s="1">
        <v>3500</v>
      </c>
      <c r="D18" s="2" t="s">
        <v>41</v>
      </c>
      <c r="E18" s="1" t="s">
        <v>269</v>
      </c>
      <c r="F18" s="1" t="s">
        <v>202</v>
      </c>
      <c r="G18" s="1" t="s">
        <v>201</v>
      </c>
      <c r="H18" s="1" t="s">
        <v>43</v>
      </c>
      <c r="I18" s="1">
        <v>5</v>
      </c>
      <c r="J18" s="1" t="s">
        <v>135</v>
      </c>
      <c r="K18" s="1" t="s">
        <v>7</v>
      </c>
      <c r="L18" s="1" t="s">
        <v>210</v>
      </c>
      <c r="M18" s="1" t="s">
        <v>201</v>
      </c>
      <c r="N18" s="1" t="s">
        <v>136</v>
      </c>
      <c r="O18" s="1" t="s">
        <v>7</v>
      </c>
      <c r="P18" s="1" t="s">
        <v>135</v>
      </c>
      <c r="Q18" s="1" t="s">
        <v>10</v>
      </c>
      <c r="R18" s="1" t="s">
        <v>10</v>
      </c>
      <c r="S18" s="1">
        <v>10.1</v>
      </c>
      <c r="T18" s="1" t="s">
        <v>151</v>
      </c>
      <c r="U18" s="1">
        <v>2.79</v>
      </c>
      <c r="V18" s="1" t="s">
        <v>151</v>
      </c>
      <c r="W18" s="1">
        <v>3.6</v>
      </c>
      <c r="X18" s="1" t="s">
        <v>500</v>
      </c>
      <c r="Y18" s="1" t="s">
        <v>501</v>
      </c>
      <c r="Z18" s="1"/>
    </row>
    <row r="19" spans="1:26" x14ac:dyDescent="0.15">
      <c r="A19" s="1" t="s">
        <v>268</v>
      </c>
      <c r="B19" s="1">
        <v>2009</v>
      </c>
      <c r="C19" s="1">
        <v>3500</v>
      </c>
      <c r="D19" s="2" t="s">
        <v>199</v>
      </c>
      <c r="E19" s="1" t="s">
        <v>270</v>
      </c>
      <c r="F19" s="1" t="s">
        <v>202</v>
      </c>
      <c r="G19" s="1" t="s">
        <v>201</v>
      </c>
      <c r="H19" s="1" t="s">
        <v>43</v>
      </c>
      <c r="I19" s="1">
        <v>5</v>
      </c>
      <c r="J19" s="1" t="s">
        <v>135</v>
      </c>
      <c r="K19" s="1" t="s">
        <v>202</v>
      </c>
      <c r="L19" s="1" t="s">
        <v>27</v>
      </c>
      <c r="M19" s="1" t="s">
        <v>24</v>
      </c>
      <c r="N19" s="1" t="s">
        <v>136</v>
      </c>
      <c r="O19" s="1" t="s">
        <v>7</v>
      </c>
      <c r="P19" s="1" t="s">
        <v>135</v>
      </c>
      <c r="Q19" s="1" t="s">
        <v>10</v>
      </c>
      <c r="R19" s="1" t="s">
        <v>10</v>
      </c>
      <c r="S19" s="1">
        <v>9.1999999999999993</v>
      </c>
      <c r="T19" s="1" t="s">
        <v>151</v>
      </c>
      <c r="U19" s="1">
        <v>2.21</v>
      </c>
      <c r="V19" s="1" t="s">
        <v>151</v>
      </c>
      <c r="W19" s="1">
        <v>4.2</v>
      </c>
      <c r="X19" s="1" t="s">
        <v>500</v>
      </c>
      <c r="Y19" s="1" t="s">
        <v>501</v>
      </c>
      <c r="Z19" s="1"/>
    </row>
    <row r="20" spans="1:26" x14ac:dyDescent="0.15">
      <c r="A20" s="1" t="s">
        <v>268</v>
      </c>
      <c r="B20" s="1">
        <v>2009</v>
      </c>
      <c r="C20" s="1">
        <v>3500</v>
      </c>
      <c r="D20" s="2" t="s">
        <v>41</v>
      </c>
      <c r="E20" s="1" t="s">
        <v>271</v>
      </c>
      <c r="F20" s="1" t="s">
        <v>7</v>
      </c>
      <c r="G20" s="1" t="s">
        <v>201</v>
      </c>
      <c r="H20" s="1" t="s">
        <v>43</v>
      </c>
      <c r="I20" s="1">
        <v>5</v>
      </c>
      <c r="J20" s="1" t="s">
        <v>135</v>
      </c>
      <c r="K20" s="1" t="s">
        <v>202</v>
      </c>
      <c r="L20" s="1" t="s">
        <v>210</v>
      </c>
      <c r="M20" s="1" t="s">
        <v>24</v>
      </c>
      <c r="N20" s="1" t="s">
        <v>136</v>
      </c>
      <c r="O20" s="1" t="s">
        <v>202</v>
      </c>
      <c r="P20" s="1" t="s">
        <v>135</v>
      </c>
      <c r="Q20" s="1" t="s">
        <v>10</v>
      </c>
      <c r="R20" s="1" t="s">
        <v>10</v>
      </c>
      <c r="S20" s="1">
        <v>7.51</v>
      </c>
      <c r="T20" s="1" t="s">
        <v>151</v>
      </c>
      <c r="U20" s="1">
        <v>2.5299999999999998</v>
      </c>
      <c r="V20" s="1" t="s">
        <v>151</v>
      </c>
      <c r="W20" s="1">
        <v>3</v>
      </c>
      <c r="X20" s="1" t="s">
        <v>500</v>
      </c>
      <c r="Y20" s="1" t="s">
        <v>501</v>
      </c>
      <c r="Z20" s="1"/>
    </row>
    <row r="21" spans="1:26" x14ac:dyDescent="0.15">
      <c r="A21" s="1" t="s">
        <v>272</v>
      </c>
      <c r="B21" s="1">
        <v>2009</v>
      </c>
      <c r="C21" s="1">
        <v>3500</v>
      </c>
      <c r="D21" s="2" t="s">
        <v>199</v>
      </c>
      <c r="E21" s="1" t="s">
        <v>273</v>
      </c>
      <c r="F21" s="1" t="s">
        <v>7</v>
      </c>
      <c r="G21" s="1" t="s">
        <v>201</v>
      </c>
      <c r="H21" s="1" t="s">
        <v>43</v>
      </c>
      <c r="I21" s="1">
        <v>5</v>
      </c>
      <c r="J21" s="1" t="s">
        <v>135</v>
      </c>
      <c r="K21" s="1" t="s">
        <v>202</v>
      </c>
      <c r="L21" s="1" t="s">
        <v>210</v>
      </c>
      <c r="M21" s="1" t="s">
        <v>201</v>
      </c>
      <c r="N21" s="1" t="s">
        <v>136</v>
      </c>
      <c r="O21" s="1" t="s">
        <v>7</v>
      </c>
      <c r="P21" s="1" t="s">
        <v>135</v>
      </c>
      <c r="Q21" s="1" t="s">
        <v>10</v>
      </c>
      <c r="R21" s="1" t="s">
        <v>10</v>
      </c>
      <c r="S21" s="1">
        <v>10.8</v>
      </c>
      <c r="T21" s="1" t="s">
        <v>151</v>
      </c>
      <c r="U21" s="1">
        <v>1.78</v>
      </c>
      <c r="V21" s="1" t="s">
        <v>151</v>
      </c>
      <c r="W21" s="1">
        <v>6.1</v>
      </c>
      <c r="X21" s="1" t="s">
        <v>500</v>
      </c>
      <c r="Y21" s="1" t="s">
        <v>501</v>
      </c>
      <c r="Z21" s="1"/>
    </row>
    <row r="22" spans="1:26" x14ac:dyDescent="0.15">
      <c r="A22" s="1" t="s">
        <v>184</v>
      </c>
      <c r="B22" s="1">
        <v>2007</v>
      </c>
      <c r="C22" s="1">
        <v>3575</v>
      </c>
      <c r="D22" s="2" t="s">
        <v>41</v>
      </c>
      <c r="E22" s="1" t="s">
        <v>276</v>
      </c>
      <c r="F22" s="1" t="s">
        <v>210</v>
      </c>
      <c r="G22" s="1" t="s">
        <v>201</v>
      </c>
      <c r="H22" s="1" t="s">
        <v>43</v>
      </c>
      <c r="I22" s="1">
        <v>5</v>
      </c>
      <c r="J22" s="1" t="s">
        <v>135</v>
      </c>
      <c r="K22" s="1" t="s">
        <v>202</v>
      </c>
      <c r="L22" s="1" t="s">
        <v>7</v>
      </c>
      <c r="M22" s="1" t="s">
        <v>24</v>
      </c>
      <c r="N22" s="1" t="s">
        <v>43</v>
      </c>
      <c r="O22" s="1">
        <v>5</v>
      </c>
      <c r="P22" s="1" t="s">
        <v>135</v>
      </c>
      <c r="Q22" s="1" t="s">
        <v>7</v>
      </c>
      <c r="R22" s="1" t="s">
        <v>7</v>
      </c>
      <c r="S22" s="1">
        <v>9.9</v>
      </c>
      <c r="T22" s="1" t="s">
        <v>277</v>
      </c>
      <c r="U22" s="1">
        <v>1.7</v>
      </c>
      <c r="V22" s="1" t="s">
        <v>61</v>
      </c>
      <c r="W22" s="3">
        <v>5.82</v>
      </c>
      <c r="X22" s="1" t="s">
        <v>211</v>
      </c>
      <c r="Y22" s="1" t="s">
        <v>128</v>
      </c>
      <c r="Z22" s="1"/>
    </row>
    <row r="23" spans="1:26" x14ac:dyDescent="0.15">
      <c r="A23" s="1" t="s">
        <v>244</v>
      </c>
      <c r="B23" s="1">
        <v>2002</v>
      </c>
      <c r="C23" s="1">
        <v>3870</v>
      </c>
      <c r="D23" s="2" t="s">
        <v>41</v>
      </c>
      <c r="E23" s="1" t="s">
        <v>245</v>
      </c>
      <c r="F23" s="1" t="s">
        <v>210</v>
      </c>
      <c r="G23" s="1" t="s">
        <v>24</v>
      </c>
      <c r="H23" s="1" t="s">
        <v>235</v>
      </c>
      <c r="I23" s="1">
        <v>5</v>
      </c>
      <c r="J23" s="1" t="s">
        <v>135</v>
      </c>
      <c r="K23" s="1" t="s">
        <v>246</v>
      </c>
      <c r="L23" s="1" t="s">
        <v>7</v>
      </c>
      <c r="M23" s="1" t="s">
        <v>24</v>
      </c>
      <c r="N23" s="1" t="s">
        <v>236</v>
      </c>
      <c r="O23" s="1">
        <v>5</v>
      </c>
      <c r="P23" s="1" t="s">
        <v>135</v>
      </c>
      <c r="Q23" s="1" t="s">
        <v>7</v>
      </c>
      <c r="R23" s="1" t="s">
        <v>202</v>
      </c>
      <c r="S23" s="1">
        <v>0.42</v>
      </c>
      <c r="T23" s="1" t="s">
        <v>218</v>
      </c>
      <c r="U23" s="1">
        <v>3.5</v>
      </c>
      <c r="V23" s="1" t="s">
        <v>226</v>
      </c>
      <c r="W23" s="1">
        <v>0.12</v>
      </c>
      <c r="X23" s="1" t="s">
        <v>247</v>
      </c>
      <c r="Y23" s="1" t="s">
        <v>247</v>
      </c>
      <c r="Z23" s="1"/>
    </row>
    <row r="27" spans="1:26" x14ac:dyDescent="0.15">
      <c r="S27" s="8"/>
      <c r="U27" s="8"/>
      <c r="W27" s="8"/>
    </row>
    <row r="28" spans="1:26" x14ac:dyDescent="0.15">
      <c r="S28" s="8"/>
      <c r="U28" s="8"/>
      <c r="W28" s="8"/>
    </row>
    <row r="29" spans="1:26" x14ac:dyDescent="0.15">
      <c r="S29" s="8"/>
      <c r="U29" s="8"/>
      <c r="W29" s="8"/>
    </row>
  </sheetData>
  <sortState xmlns:xlrd2="http://schemas.microsoft.com/office/spreadsheetml/2017/richdata2" ref="A2:AA29">
    <sortCondition ref="Q1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34"/>
  <sheetViews>
    <sheetView workbookViewId="0">
      <selection activeCell="G33" sqref="G33"/>
    </sheetView>
  </sheetViews>
  <sheetFormatPr defaultRowHeight="13.5" x14ac:dyDescent="0.15"/>
  <cols>
    <col min="1" max="1" width="24.875" customWidth="1"/>
  </cols>
  <sheetData>
    <row r="1" spans="1:26" x14ac:dyDescent="0.15">
      <c r="A1" t="s">
        <v>388</v>
      </c>
      <c r="B1" t="s">
        <v>390</v>
      </c>
      <c r="C1" t="s">
        <v>396</v>
      </c>
      <c r="D1" t="s">
        <v>392</v>
      </c>
      <c r="E1" t="s">
        <v>394</v>
      </c>
      <c r="F1" t="s">
        <v>423</v>
      </c>
      <c r="G1" t="s">
        <v>405</v>
      </c>
      <c r="H1" t="s">
        <v>408</v>
      </c>
      <c r="I1" t="s">
        <v>400</v>
      </c>
      <c r="J1" t="s">
        <v>413</v>
      </c>
      <c r="K1" t="s">
        <v>416</v>
      </c>
      <c r="L1" t="s">
        <v>419</v>
      </c>
      <c r="M1" t="s">
        <v>407</v>
      </c>
      <c r="N1" t="s">
        <v>410</v>
      </c>
      <c r="O1" t="s">
        <v>412</v>
      </c>
      <c r="P1" t="s">
        <v>415</v>
      </c>
      <c r="Q1" t="s">
        <v>418</v>
      </c>
      <c r="R1" t="s">
        <v>421</v>
      </c>
      <c r="S1" t="s">
        <v>195</v>
      </c>
      <c r="T1" t="s">
        <v>196</v>
      </c>
      <c r="U1" t="s">
        <v>197</v>
      </c>
      <c r="V1" t="s">
        <v>196</v>
      </c>
      <c r="W1" t="s">
        <v>198</v>
      </c>
      <c r="X1" t="s">
        <v>425</v>
      </c>
      <c r="Y1" t="s">
        <v>427</v>
      </c>
      <c r="Z1" t="s">
        <v>429</v>
      </c>
    </row>
    <row r="2" spans="1:26" s="1" customFormat="1" x14ac:dyDescent="0.15">
      <c r="A2" s="17" t="s">
        <v>560</v>
      </c>
      <c r="B2" s="17" t="s">
        <v>561</v>
      </c>
      <c r="C2" s="1">
        <v>5279</v>
      </c>
      <c r="D2" s="2" t="s">
        <v>187</v>
      </c>
      <c r="E2" s="1" t="s">
        <v>280</v>
      </c>
      <c r="F2" s="1" t="s">
        <v>189</v>
      </c>
      <c r="G2" s="1" t="s">
        <v>8</v>
      </c>
      <c r="H2" s="1" t="s">
        <v>43</v>
      </c>
      <c r="I2" s="1">
        <v>3</v>
      </c>
      <c r="J2" s="1" t="s">
        <v>135</v>
      </c>
      <c r="K2" s="1" t="s">
        <v>10</v>
      </c>
      <c r="L2" s="1" t="s">
        <v>10</v>
      </c>
      <c r="M2" s="1" t="s">
        <v>8</v>
      </c>
      <c r="N2" s="1" t="s">
        <v>43</v>
      </c>
      <c r="O2" s="1">
        <v>3</v>
      </c>
      <c r="P2" s="1" t="s">
        <v>135</v>
      </c>
      <c r="Q2" s="1" t="s">
        <v>10</v>
      </c>
      <c r="R2" s="1" t="s">
        <v>10</v>
      </c>
      <c r="S2" s="1">
        <v>0.96</v>
      </c>
      <c r="T2" s="1" t="s">
        <v>190</v>
      </c>
      <c r="U2" s="1">
        <v>1.64</v>
      </c>
      <c r="V2" s="1" t="s">
        <v>190</v>
      </c>
      <c r="W2" s="1">
        <v>0.58536585365853655</v>
      </c>
      <c r="X2" s="1" t="s">
        <v>279</v>
      </c>
      <c r="Y2" s="1" t="s">
        <v>279</v>
      </c>
    </row>
    <row r="3" spans="1:26" s="1" customFormat="1" x14ac:dyDescent="0.15">
      <c r="A3" s="17" t="s">
        <v>560</v>
      </c>
      <c r="B3" s="17" t="s">
        <v>561</v>
      </c>
      <c r="C3" s="1">
        <v>5700</v>
      </c>
      <c r="D3" s="2" t="s">
        <v>187</v>
      </c>
      <c r="E3" s="1" t="s">
        <v>517</v>
      </c>
      <c r="F3" s="1" t="s">
        <v>189</v>
      </c>
      <c r="G3" s="1" t="s">
        <v>8</v>
      </c>
      <c r="H3" s="1" t="s">
        <v>43</v>
      </c>
      <c r="I3" s="1">
        <v>3</v>
      </c>
      <c r="J3" s="1" t="s">
        <v>135</v>
      </c>
      <c r="K3" s="1" t="s">
        <v>10</v>
      </c>
      <c r="L3" s="1" t="s">
        <v>10</v>
      </c>
      <c r="M3" s="1" t="s">
        <v>8</v>
      </c>
      <c r="N3" s="1" t="s">
        <v>43</v>
      </c>
      <c r="O3" s="1">
        <v>3</v>
      </c>
      <c r="P3" s="1" t="s">
        <v>135</v>
      </c>
      <c r="Q3" s="1" t="s">
        <v>10</v>
      </c>
      <c r="R3" s="1" t="s">
        <v>10</v>
      </c>
      <c r="S3" s="1">
        <v>14.4</v>
      </c>
      <c r="T3" s="1" t="s">
        <v>190</v>
      </c>
      <c r="U3" s="1">
        <v>11.4</v>
      </c>
      <c r="V3" s="1" t="s">
        <v>190</v>
      </c>
      <c r="W3" s="1">
        <v>1.263157894736842</v>
      </c>
      <c r="X3" s="1" t="s">
        <v>283</v>
      </c>
      <c r="Y3" s="1" t="s">
        <v>283</v>
      </c>
    </row>
    <row r="4" spans="1:26" s="1" customFormat="1" x14ac:dyDescent="0.15">
      <c r="A4" s="17" t="s">
        <v>560</v>
      </c>
      <c r="B4" s="17" t="s">
        <v>561</v>
      </c>
      <c r="C4" s="1">
        <v>5700</v>
      </c>
      <c r="D4" s="2" t="s">
        <v>187</v>
      </c>
      <c r="E4" s="1" t="s">
        <v>518</v>
      </c>
      <c r="F4" s="1" t="s">
        <v>189</v>
      </c>
      <c r="G4" s="1" t="s">
        <v>8</v>
      </c>
      <c r="H4" s="1" t="s">
        <v>43</v>
      </c>
      <c r="I4" s="1">
        <v>3</v>
      </c>
      <c r="J4" s="1" t="s">
        <v>135</v>
      </c>
      <c r="K4" s="1" t="s">
        <v>10</v>
      </c>
      <c r="L4" s="1" t="s">
        <v>10</v>
      </c>
      <c r="M4" s="1" t="s">
        <v>8</v>
      </c>
      <c r="N4" s="1" t="s">
        <v>43</v>
      </c>
      <c r="O4" s="1">
        <v>3</v>
      </c>
      <c r="P4" s="1" t="s">
        <v>135</v>
      </c>
      <c r="Q4" s="1" t="s">
        <v>10</v>
      </c>
      <c r="R4" s="1" t="s">
        <v>10</v>
      </c>
      <c r="S4" s="1">
        <v>8.1</v>
      </c>
      <c r="T4" s="1" t="s">
        <v>190</v>
      </c>
      <c r="U4" s="1">
        <v>11.8</v>
      </c>
      <c r="V4" s="1" t="s">
        <v>190</v>
      </c>
      <c r="W4" s="1">
        <v>0.68644067796610164</v>
      </c>
      <c r="X4" s="1" t="s">
        <v>283</v>
      </c>
      <c r="Y4" s="1" t="s">
        <v>283</v>
      </c>
    </row>
    <row r="5" spans="1:26" s="1" customFormat="1" x14ac:dyDescent="0.15">
      <c r="A5" s="17" t="s">
        <v>560</v>
      </c>
      <c r="B5" s="17" t="s">
        <v>561</v>
      </c>
      <c r="C5" s="1">
        <v>5680</v>
      </c>
      <c r="D5" s="2" t="s">
        <v>187</v>
      </c>
      <c r="E5" s="1" t="s">
        <v>519</v>
      </c>
      <c r="F5" s="1" t="s">
        <v>189</v>
      </c>
      <c r="G5" s="1" t="s">
        <v>8</v>
      </c>
      <c r="H5" s="1" t="s">
        <v>43</v>
      </c>
      <c r="I5" s="1">
        <v>3</v>
      </c>
      <c r="J5" s="1" t="s">
        <v>135</v>
      </c>
      <c r="K5" s="1" t="s">
        <v>10</v>
      </c>
      <c r="L5" s="1" t="s">
        <v>10</v>
      </c>
      <c r="M5" s="1" t="s">
        <v>8</v>
      </c>
      <c r="N5" s="1" t="s">
        <v>43</v>
      </c>
      <c r="O5" s="1">
        <v>3</v>
      </c>
      <c r="P5" s="1" t="s">
        <v>135</v>
      </c>
      <c r="Q5" s="1" t="s">
        <v>10</v>
      </c>
      <c r="R5" s="1" t="s">
        <v>10</v>
      </c>
      <c r="S5" s="1">
        <v>17.600000000000001</v>
      </c>
      <c r="T5" s="1" t="s">
        <v>190</v>
      </c>
      <c r="U5" s="1">
        <v>10.9</v>
      </c>
      <c r="V5" s="1" t="s">
        <v>190</v>
      </c>
      <c r="W5" s="1">
        <v>1.6146788990825689</v>
      </c>
      <c r="X5" s="1" t="s">
        <v>283</v>
      </c>
      <c r="Y5" s="1" t="s">
        <v>283</v>
      </c>
    </row>
    <row r="6" spans="1:26" s="1" customFormat="1" x14ac:dyDescent="0.15">
      <c r="A6" s="17" t="s">
        <v>560</v>
      </c>
      <c r="B6" s="17" t="s">
        <v>561</v>
      </c>
      <c r="C6" s="1">
        <v>5950</v>
      </c>
      <c r="D6" s="2" t="s">
        <v>187</v>
      </c>
      <c r="E6" s="1" t="s">
        <v>520</v>
      </c>
      <c r="F6" s="1" t="s">
        <v>189</v>
      </c>
      <c r="G6" s="1" t="s">
        <v>8</v>
      </c>
      <c r="H6" s="1" t="s">
        <v>43</v>
      </c>
      <c r="I6" s="1">
        <v>3</v>
      </c>
      <c r="J6" s="1" t="s">
        <v>135</v>
      </c>
      <c r="K6" s="1" t="s">
        <v>10</v>
      </c>
      <c r="L6" s="1" t="s">
        <v>10</v>
      </c>
      <c r="M6" s="1" t="s">
        <v>8</v>
      </c>
      <c r="N6" s="1" t="s">
        <v>43</v>
      </c>
      <c r="O6" s="1">
        <v>3</v>
      </c>
      <c r="P6" s="1" t="s">
        <v>135</v>
      </c>
      <c r="Q6" s="1" t="s">
        <v>10</v>
      </c>
      <c r="R6" s="1" t="s">
        <v>10</v>
      </c>
      <c r="S6" s="1">
        <v>11.3</v>
      </c>
      <c r="T6" s="1" t="s">
        <v>190</v>
      </c>
      <c r="U6" s="1">
        <v>8.2899999999999991</v>
      </c>
      <c r="V6" s="1" t="s">
        <v>190</v>
      </c>
      <c r="W6" s="1">
        <v>1.3630880579010858</v>
      </c>
      <c r="X6" s="1" t="s">
        <v>283</v>
      </c>
      <c r="Y6" s="1" t="s">
        <v>283</v>
      </c>
    </row>
    <row r="7" spans="1:26" s="1" customFormat="1" x14ac:dyDescent="0.15">
      <c r="A7" s="17" t="s">
        <v>560</v>
      </c>
      <c r="B7" s="17" t="s">
        <v>561</v>
      </c>
      <c r="C7" s="1">
        <v>6000</v>
      </c>
      <c r="D7" s="2" t="s">
        <v>187</v>
      </c>
      <c r="E7" s="1" t="s">
        <v>521</v>
      </c>
      <c r="F7" s="1" t="s">
        <v>189</v>
      </c>
      <c r="G7" s="1" t="s">
        <v>8</v>
      </c>
      <c r="H7" s="1" t="s">
        <v>43</v>
      </c>
      <c r="I7" s="1">
        <v>3</v>
      </c>
      <c r="J7" s="1" t="s">
        <v>135</v>
      </c>
      <c r="K7" s="1" t="s">
        <v>10</v>
      </c>
      <c r="L7" s="1" t="s">
        <v>10</v>
      </c>
      <c r="M7" s="1" t="s">
        <v>8</v>
      </c>
      <c r="N7" s="1" t="s">
        <v>43</v>
      </c>
      <c r="O7" s="1">
        <v>3</v>
      </c>
      <c r="P7" s="1" t="s">
        <v>135</v>
      </c>
      <c r="Q7" s="1" t="s">
        <v>10</v>
      </c>
      <c r="R7" s="1" t="s">
        <v>10</v>
      </c>
      <c r="S7" s="1">
        <v>7.52</v>
      </c>
      <c r="T7" s="1" t="s">
        <v>190</v>
      </c>
      <c r="U7" s="1">
        <v>6.63</v>
      </c>
      <c r="V7" s="1" t="s">
        <v>190</v>
      </c>
      <c r="W7" s="1">
        <v>1.1342383107088989</v>
      </c>
      <c r="X7" s="1" t="s">
        <v>283</v>
      </c>
      <c r="Y7" s="1" t="s">
        <v>283</v>
      </c>
    </row>
    <row r="8" spans="1:26" s="1" customFormat="1" x14ac:dyDescent="0.15">
      <c r="A8" s="17" t="s">
        <v>560</v>
      </c>
      <c r="B8" s="17" t="s">
        <v>561</v>
      </c>
      <c r="C8" s="1">
        <v>5800</v>
      </c>
      <c r="D8" s="2" t="s">
        <v>187</v>
      </c>
      <c r="E8" s="1" t="s">
        <v>522</v>
      </c>
      <c r="F8" s="1" t="s">
        <v>189</v>
      </c>
      <c r="G8" s="1" t="s">
        <v>8</v>
      </c>
      <c r="H8" s="1" t="s">
        <v>43</v>
      </c>
      <c r="I8" s="1">
        <v>3</v>
      </c>
      <c r="J8" s="1" t="s">
        <v>135</v>
      </c>
      <c r="K8" s="1" t="s">
        <v>10</v>
      </c>
      <c r="L8" s="1" t="s">
        <v>10</v>
      </c>
      <c r="M8" s="1" t="s">
        <v>8</v>
      </c>
      <c r="N8" s="1" t="s">
        <v>43</v>
      </c>
      <c r="O8" s="1">
        <v>3</v>
      </c>
      <c r="P8" s="1" t="s">
        <v>135</v>
      </c>
      <c r="Q8" s="1" t="s">
        <v>10</v>
      </c>
      <c r="R8" s="1" t="s">
        <v>10</v>
      </c>
      <c r="S8" s="1">
        <v>13.5</v>
      </c>
      <c r="T8" s="1" t="s">
        <v>190</v>
      </c>
      <c r="U8" s="1">
        <v>6.63</v>
      </c>
      <c r="V8" s="1" t="s">
        <v>190</v>
      </c>
      <c r="W8" s="1">
        <v>2.0361990950226243</v>
      </c>
      <c r="X8" s="1" t="s">
        <v>283</v>
      </c>
      <c r="Y8" s="1" t="s">
        <v>283</v>
      </c>
    </row>
    <row r="9" spans="1:26" s="1" customFormat="1" x14ac:dyDescent="0.15">
      <c r="A9" s="17" t="s">
        <v>560</v>
      </c>
      <c r="B9" s="17" t="s">
        <v>561</v>
      </c>
      <c r="C9" s="1">
        <v>5850</v>
      </c>
      <c r="D9" s="2" t="s">
        <v>187</v>
      </c>
      <c r="E9" s="1" t="s">
        <v>523</v>
      </c>
      <c r="F9" s="1" t="s">
        <v>189</v>
      </c>
      <c r="G9" s="1" t="s">
        <v>8</v>
      </c>
      <c r="H9" s="1" t="s">
        <v>43</v>
      </c>
      <c r="I9" s="1">
        <v>3</v>
      </c>
      <c r="J9" s="1" t="s">
        <v>135</v>
      </c>
      <c r="K9" s="1" t="s">
        <v>10</v>
      </c>
      <c r="L9" s="1" t="s">
        <v>10</v>
      </c>
      <c r="M9" s="1" t="s">
        <v>8</v>
      </c>
      <c r="N9" s="1" t="s">
        <v>43</v>
      </c>
      <c r="O9" s="1">
        <v>3</v>
      </c>
      <c r="P9" s="1" t="s">
        <v>135</v>
      </c>
      <c r="Q9" s="1" t="s">
        <v>10</v>
      </c>
      <c r="R9" s="1" t="s">
        <v>10</v>
      </c>
      <c r="S9" s="1">
        <v>17.7</v>
      </c>
      <c r="T9" s="1" t="s">
        <v>190</v>
      </c>
      <c r="U9" s="1">
        <v>13.1</v>
      </c>
      <c r="V9" s="1" t="s">
        <v>190</v>
      </c>
      <c r="W9" s="1">
        <v>1.3511450381679388</v>
      </c>
      <c r="X9" s="1" t="s">
        <v>283</v>
      </c>
      <c r="Y9" s="1" t="s">
        <v>283</v>
      </c>
    </row>
    <row r="10" spans="1:26" s="1" customFormat="1" x14ac:dyDescent="0.15">
      <c r="A10" s="17" t="s">
        <v>560</v>
      </c>
      <c r="B10" s="17" t="s">
        <v>561</v>
      </c>
      <c r="C10" s="1">
        <v>5144</v>
      </c>
      <c r="D10" s="2" t="s">
        <v>187</v>
      </c>
      <c r="E10" s="1" t="s">
        <v>278</v>
      </c>
      <c r="F10" s="1" t="s">
        <v>189</v>
      </c>
      <c r="G10" s="1" t="s">
        <v>8</v>
      </c>
      <c r="H10" s="1" t="s">
        <v>43</v>
      </c>
      <c r="I10" s="1">
        <v>3</v>
      </c>
      <c r="J10" s="1" t="s">
        <v>135</v>
      </c>
      <c r="K10" s="1" t="s">
        <v>10</v>
      </c>
      <c r="L10" s="1" t="s">
        <v>10</v>
      </c>
      <c r="M10" s="1" t="s">
        <v>8</v>
      </c>
      <c r="N10" s="1" t="s">
        <v>43</v>
      </c>
      <c r="O10" s="1">
        <v>3</v>
      </c>
      <c r="P10" s="1" t="s">
        <v>135</v>
      </c>
      <c r="Q10" s="1" t="s">
        <v>10</v>
      </c>
      <c r="R10" s="1" t="s">
        <v>10</v>
      </c>
      <c r="S10" s="3">
        <v>1.39</v>
      </c>
      <c r="T10" s="1" t="s">
        <v>190</v>
      </c>
      <c r="U10" s="1">
        <v>2.84</v>
      </c>
      <c r="V10" s="1" t="s">
        <v>190</v>
      </c>
      <c r="W10" s="3">
        <v>0.48943661971830987</v>
      </c>
      <c r="X10" s="1" t="s">
        <v>279</v>
      </c>
      <c r="Y10" s="1" t="s">
        <v>279</v>
      </c>
    </row>
    <row r="11" spans="1:26" s="1" customFormat="1" x14ac:dyDescent="0.15">
      <c r="A11" s="17" t="s">
        <v>560</v>
      </c>
      <c r="B11" s="17" t="s">
        <v>561</v>
      </c>
      <c r="C11" s="1">
        <v>5949</v>
      </c>
      <c r="D11" s="2" t="s">
        <v>187</v>
      </c>
      <c r="E11" s="1" t="s">
        <v>281</v>
      </c>
      <c r="F11" s="1" t="s">
        <v>189</v>
      </c>
      <c r="G11" s="1" t="s">
        <v>8</v>
      </c>
      <c r="H11" s="1" t="s">
        <v>43</v>
      </c>
      <c r="I11" s="1">
        <v>3</v>
      </c>
      <c r="J11" s="1" t="s">
        <v>135</v>
      </c>
      <c r="K11" s="1" t="s">
        <v>10</v>
      </c>
      <c r="L11" s="1" t="s">
        <v>10</v>
      </c>
      <c r="M11" s="1" t="s">
        <v>8</v>
      </c>
      <c r="N11" s="1" t="s">
        <v>43</v>
      </c>
      <c r="O11" s="1">
        <v>3</v>
      </c>
      <c r="P11" s="1" t="s">
        <v>135</v>
      </c>
      <c r="Q11" s="1" t="s">
        <v>10</v>
      </c>
      <c r="R11" s="1" t="s">
        <v>10</v>
      </c>
      <c r="S11" s="1">
        <v>0.33</v>
      </c>
      <c r="T11" s="1" t="s">
        <v>190</v>
      </c>
      <c r="U11" s="1">
        <v>0.65</v>
      </c>
      <c r="V11" s="1" t="s">
        <v>190</v>
      </c>
      <c r="W11" s="1">
        <v>0.50769230769230766</v>
      </c>
      <c r="X11" s="1" t="s">
        <v>502</v>
      </c>
      <c r="Y11" s="1" t="s">
        <v>279</v>
      </c>
    </row>
    <row r="12" spans="1:26" s="11" customFormat="1" x14ac:dyDescent="0.15">
      <c r="A12" s="10" t="s">
        <v>243</v>
      </c>
      <c r="B12" s="11">
        <v>2008</v>
      </c>
      <c r="C12" s="11">
        <v>5006</v>
      </c>
      <c r="D12" s="14" t="s">
        <v>41</v>
      </c>
      <c r="E12" s="11" t="s">
        <v>311</v>
      </c>
      <c r="F12" s="11" t="s">
        <v>212</v>
      </c>
      <c r="G12" s="11" t="s">
        <v>24</v>
      </c>
      <c r="H12" s="11" t="s">
        <v>242</v>
      </c>
      <c r="I12" s="11">
        <v>5</v>
      </c>
      <c r="J12" s="11" t="s">
        <v>135</v>
      </c>
      <c r="K12" s="11" t="s">
        <v>7</v>
      </c>
      <c r="L12" s="11" t="s">
        <v>202</v>
      </c>
      <c r="M12" s="11" t="s">
        <v>24</v>
      </c>
      <c r="N12" s="11" t="s">
        <v>43</v>
      </c>
      <c r="O12" s="11">
        <v>5</v>
      </c>
      <c r="P12" s="11" t="s">
        <v>135</v>
      </c>
      <c r="Q12" s="11" t="s">
        <v>7</v>
      </c>
      <c r="R12" s="11" t="s">
        <v>7</v>
      </c>
      <c r="S12" s="16">
        <v>16.93</v>
      </c>
      <c r="T12" s="16" t="s">
        <v>226</v>
      </c>
      <c r="U12" s="16">
        <f>S12/W12</f>
        <v>4.1495098039215685</v>
      </c>
      <c r="V12" s="11" t="s">
        <v>226</v>
      </c>
      <c r="W12" s="11">
        <v>4.08</v>
      </c>
      <c r="X12" s="11" t="s">
        <v>503</v>
      </c>
      <c r="Y12" s="11" t="s">
        <v>503</v>
      </c>
      <c r="Z12" s="11" t="s">
        <v>506</v>
      </c>
    </row>
    <row r="13" spans="1:26" s="11" customFormat="1" x14ac:dyDescent="0.15">
      <c r="A13" s="10" t="s">
        <v>243</v>
      </c>
      <c r="B13" s="11">
        <v>2008</v>
      </c>
      <c r="C13" s="11">
        <v>5050</v>
      </c>
      <c r="D13" s="14" t="s">
        <v>41</v>
      </c>
      <c r="E13" s="11" t="s">
        <v>311</v>
      </c>
      <c r="F13" s="11" t="s">
        <v>128</v>
      </c>
      <c r="G13" s="11" t="s">
        <v>18</v>
      </c>
      <c r="H13" s="11" t="s">
        <v>242</v>
      </c>
      <c r="I13" s="11">
        <v>5</v>
      </c>
      <c r="J13" s="11" t="s">
        <v>135</v>
      </c>
      <c r="K13" s="11" t="s">
        <v>7</v>
      </c>
      <c r="L13" s="11" t="s">
        <v>53</v>
      </c>
      <c r="M13" s="11" t="s">
        <v>18</v>
      </c>
      <c r="N13" s="11" t="s">
        <v>43</v>
      </c>
      <c r="O13" s="11">
        <v>5</v>
      </c>
      <c r="P13" s="11" t="s">
        <v>135</v>
      </c>
      <c r="Q13" s="11" t="s">
        <v>7</v>
      </c>
      <c r="R13" s="11" t="s">
        <v>7</v>
      </c>
      <c r="S13" s="16">
        <v>14.73</v>
      </c>
      <c r="T13" s="16" t="s">
        <v>129</v>
      </c>
      <c r="U13" s="16">
        <f t="shared" ref="U13:U17" si="0">S13/W13</f>
        <v>7.0478468899521536</v>
      </c>
      <c r="V13" s="11" t="s">
        <v>129</v>
      </c>
      <c r="W13" s="11">
        <v>2.09</v>
      </c>
      <c r="X13" s="11" t="s">
        <v>503</v>
      </c>
      <c r="Y13" s="11" t="s">
        <v>503</v>
      </c>
      <c r="Z13" s="11" t="s">
        <v>506</v>
      </c>
    </row>
    <row r="14" spans="1:26" s="11" customFormat="1" x14ac:dyDescent="0.15">
      <c r="A14" s="10" t="s">
        <v>243</v>
      </c>
      <c r="B14" s="11">
        <v>2008</v>
      </c>
      <c r="C14" s="11">
        <v>5108</v>
      </c>
      <c r="D14" s="14" t="s">
        <v>41</v>
      </c>
      <c r="E14" s="11" t="s">
        <v>311</v>
      </c>
      <c r="F14" s="11" t="s">
        <v>128</v>
      </c>
      <c r="G14" s="11" t="s">
        <v>18</v>
      </c>
      <c r="H14" s="11" t="s">
        <v>242</v>
      </c>
      <c r="I14" s="11">
        <v>5</v>
      </c>
      <c r="J14" s="11" t="s">
        <v>135</v>
      </c>
      <c r="K14" s="11" t="s">
        <v>7</v>
      </c>
      <c r="L14" s="11" t="s">
        <v>53</v>
      </c>
      <c r="M14" s="11" t="s">
        <v>18</v>
      </c>
      <c r="N14" s="11" t="s">
        <v>43</v>
      </c>
      <c r="O14" s="11">
        <v>5</v>
      </c>
      <c r="P14" s="11" t="s">
        <v>135</v>
      </c>
      <c r="Q14" s="11" t="s">
        <v>7</v>
      </c>
      <c r="R14" s="11" t="s">
        <v>7</v>
      </c>
      <c r="S14" s="16">
        <v>12.53</v>
      </c>
      <c r="T14" s="16" t="s">
        <v>129</v>
      </c>
      <c r="U14" s="16">
        <f t="shared" si="0"/>
        <v>5.7477064220183482</v>
      </c>
      <c r="V14" s="11" t="s">
        <v>129</v>
      </c>
      <c r="W14" s="11">
        <v>2.1800000000000002</v>
      </c>
      <c r="X14" s="11" t="s">
        <v>503</v>
      </c>
      <c r="Y14" s="11" t="s">
        <v>503</v>
      </c>
      <c r="Z14" s="11" t="s">
        <v>506</v>
      </c>
    </row>
    <row r="15" spans="1:26" s="11" customFormat="1" x14ac:dyDescent="0.15">
      <c r="A15" s="10" t="s">
        <v>243</v>
      </c>
      <c r="B15" s="11">
        <v>2008</v>
      </c>
      <c r="C15" s="11">
        <v>5460</v>
      </c>
      <c r="D15" s="14" t="s">
        <v>41</v>
      </c>
      <c r="E15" s="11" t="s">
        <v>311</v>
      </c>
      <c r="F15" s="11" t="s">
        <v>128</v>
      </c>
      <c r="G15" s="11" t="s">
        <v>18</v>
      </c>
      <c r="H15" s="11" t="s">
        <v>242</v>
      </c>
      <c r="I15" s="11">
        <v>5</v>
      </c>
      <c r="J15" s="11" t="s">
        <v>135</v>
      </c>
      <c r="K15" s="11" t="s">
        <v>7</v>
      </c>
      <c r="L15" s="11" t="s">
        <v>53</v>
      </c>
      <c r="M15" s="11" t="s">
        <v>18</v>
      </c>
      <c r="N15" s="11" t="s">
        <v>43</v>
      </c>
      <c r="O15" s="11">
        <v>5</v>
      </c>
      <c r="P15" s="11" t="s">
        <v>135</v>
      </c>
      <c r="Q15" s="11" t="s">
        <v>7</v>
      </c>
      <c r="R15" s="11" t="s">
        <v>7</v>
      </c>
      <c r="S15" s="16">
        <v>17.62</v>
      </c>
      <c r="T15" s="16" t="s">
        <v>129</v>
      </c>
      <c r="U15" s="16">
        <f t="shared" si="0"/>
        <v>16.780952380952382</v>
      </c>
      <c r="V15" s="11" t="s">
        <v>129</v>
      </c>
      <c r="W15" s="11">
        <v>1.05</v>
      </c>
      <c r="X15" s="11" t="s">
        <v>503</v>
      </c>
      <c r="Y15" s="11" t="s">
        <v>503</v>
      </c>
      <c r="Z15" s="11" t="s">
        <v>506</v>
      </c>
    </row>
    <row r="16" spans="1:26" s="11" customFormat="1" x14ac:dyDescent="0.15">
      <c r="A16" s="10" t="s">
        <v>243</v>
      </c>
      <c r="B16" s="11">
        <v>2008</v>
      </c>
      <c r="C16" s="11">
        <v>5550</v>
      </c>
      <c r="D16" s="14" t="s">
        <v>41</v>
      </c>
      <c r="E16" s="11" t="s">
        <v>311</v>
      </c>
      <c r="F16" s="11" t="s">
        <v>128</v>
      </c>
      <c r="G16" s="11" t="s">
        <v>18</v>
      </c>
      <c r="H16" s="11" t="s">
        <v>242</v>
      </c>
      <c r="I16" s="11">
        <v>5</v>
      </c>
      <c r="J16" s="11" t="s">
        <v>135</v>
      </c>
      <c r="K16" s="11" t="s">
        <v>7</v>
      </c>
      <c r="L16" s="11" t="s">
        <v>53</v>
      </c>
      <c r="M16" s="11" t="s">
        <v>18</v>
      </c>
      <c r="N16" s="11" t="s">
        <v>43</v>
      </c>
      <c r="O16" s="11">
        <v>5</v>
      </c>
      <c r="P16" s="11" t="s">
        <v>135</v>
      </c>
      <c r="Q16" s="11" t="s">
        <v>7</v>
      </c>
      <c r="R16" s="11" t="s">
        <v>7</v>
      </c>
      <c r="S16" s="16">
        <v>18.32</v>
      </c>
      <c r="T16" s="16" t="s">
        <v>129</v>
      </c>
      <c r="U16" s="16">
        <f t="shared" si="0"/>
        <v>16.807339449541285</v>
      </c>
      <c r="V16" s="11" t="s">
        <v>129</v>
      </c>
      <c r="W16" s="11">
        <v>1.0900000000000001</v>
      </c>
      <c r="X16" s="11" t="s">
        <v>503</v>
      </c>
      <c r="Y16" s="11" t="s">
        <v>503</v>
      </c>
      <c r="Z16" s="11" t="s">
        <v>506</v>
      </c>
    </row>
    <row r="17" spans="1:26" s="11" customFormat="1" x14ac:dyDescent="0.15">
      <c r="A17" s="10" t="s">
        <v>243</v>
      </c>
      <c r="B17" s="11">
        <v>2008</v>
      </c>
      <c r="C17" s="11">
        <v>5571</v>
      </c>
      <c r="D17" s="14" t="s">
        <v>41</v>
      </c>
      <c r="E17" s="11" t="s">
        <v>311</v>
      </c>
      <c r="F17" s="11" t="s">
        <v>128</v>
      </c>
      <c r="G17" s="11" t="s">
        <v>18</v>
      </c>
      <c r="H17" s="11" t="s">
        <v>242</v>
      </c>
      <c r="I17" s="11">
        <v>5</v>
      </c>
      <c r="J17" s="11" t="s">
        <v>135</v>
      </c>
      <c r="K17" s="11" t="s">
        <v>7</v>
      </c>
      <c r="L17" s="11" t="s">
        <v>53</v>
      </c>
      <c r="M17" s="11" t="s">
        <v>18</v>
      </c>
      <c r="N17" s="11" t="s">
        <v>43</v>
      </c>
      <c r="O17" s="11">
        <v>5</v>
      </c>
      <c r="P17" s="11" t="s">
        <v>135</v>
      </c>
      <c r="Q17" s="11" t="s">
        <v>7</v>
      </c>
      <c r="R17" s="11" t="s">
        <v>7</v>
      </c>
      <c r="S17" s="16">
        <v>19.010000000000002</v>
      </c>
      <c r="T17" s="16" t="s">
        <v>129</v>
      </c>
      <c r="U17" s="16">
        <f t="shared" si="0"/>
        <v>14.401515151515152</v>
      </c>
      <c r="V17" s="11" t="s">
        <v>129</v>
      </c>
      <c r="W17" s="11">
        <v>1.32</v>
      </c>
      <c r="X17" s="11" t="s">
        <v>503</v>
      </c>
      <c r="Y17" s="11" t="s">
        <v>503</v>
      </c>
      <c r="Z17" s="11" t="s">
        <v>506</v>
      </c>
    </row>
    <row r="18" spans="1:26" x14ac:dyDescent="0.15">
      <c r="A18" s="1" t="s">
        <v>248</v>
      </c>
      <c r="B18" s="1">
        <v>2002</v>
      </c>
      <c r="C18" s="1">
        <v>4000</v>
      </c>
      <c r="D18" s="2" t="s">
        <v>199</v>
      </c>
      <c r="E18" s="1" t="s">
        <v>254</v>
      </c>
      <c r="F18" s="1" t="s">
        <v>210</v>
      </c>
      <c r="G18" s="1" t="s">
        <v>24</v>
      </c>
      <c r="H18" s="1" t="s">
        <v>242</v>
      </c>
      <c r="I18" s="1">
        <v>5</v>
      </c>
      <c r="J18" s="1" t="s">
        <v>135</v>
      </c>
      <c r="K18" s="1" t="s">
        <v>246</v>
      </c>
      <c r="L18" s="1" t="s">
        <v>7</v>
      </c>
      <c r="M18" s="1" t="s">
        <v>24</v>
      </c>
      <c r="N18" s="1" t="s">
        <v>236</v>
      </c>
      <c r="O18" s="1">
        <v>5</v>
      </c>
      <c r="P18" s="1" t="s">
        <v>135</v>
      </c>
      <c r="Q18" s="1" t="s">
        <v>7</v>
      </c>
      <c r="R18" s="1" t="s">
        <v>7</v>
      </c>
      <c r="S18" s="1">
        <v>0.86</v>
      </c>
      <c r="T18" s="1" t="s">
        <v>226</v>
      </c>
      <c r="U18" s="1">
        <v>1.84</v>
      </c>
      <c r="V18" s="1" t="s">
        <v>226</v>
      </c>
      <c r="W18" s="1">
        <v>0.47</v>
      </c>
      <c r="X18" s="1" t="s">
        <v>504</v>
      </c>
      <c r="Y18" s="1" t="s">
        <v>504</v>
      </c>
      <c r="Z18" s="1"/>
    </row>
    <row r="19" spans="1:26" x14ac:dyDescent="0.15">
      <c r="A19" s="1" t="s">
        <v>266</v>
      </c>
      <c r="B19" s="1">
        <v>2000</v>
      </c>
      <c r="C19" s="1">
        <v>4235</v>
      </c>
      <c r="D19" s="2" t="s">
        <v>199</v>
      </c>
      <c r="E19" s="1" t="s">
        <v>267</v>
      </c>
      <c r="F19" s="1" t="s">
        <v>27</v>
      </c>
      <c r="G19" s="1" t="s">
        <v>24</v>
      </c>
      <c r="H19" s="1" t="s">
        <v>235</v>
      </c>
      <c r="I19" s="1">
        <v>10</v>
      </c>
      <c r="J19" s="1" t="s">
        <v>171</v>
      </c>
      <c r="K19" s="1" t="s">
        <v>202</v>
      </c>
      <c r="L19" s="1" t="s">
        <v>202</v>
      </c>
      <c r="M19" s="1" t="s">
        <v>24</v>
      </c>
      <c r="N19" s="1" t="s">
        <v>43</v>
      </c>
      <c r="O19" s="1">
        <v>10</v>
      </c>
      <c r="P19" s="1" t="s">
        <v>172</v>
      </c>
      <c r="Q19" s="1" t="s">
        <v>10</v>
      </c>
      <c r="R19" s="1" t="s">
        <v>10</v>
      </c>
      <c r="S19" s="1">
        <v>12.1</v>
      </c>
      <c r="T19" s="1" t="s">
        <v>218</v>
      </c>
      <c r="U19" s="1">
        <v>4.9000000000000004</v>
      </c>
      <c r="V19" s="1" t="s">
        <v>218</v>
      </c>
      <c r="W19" s="1">
        <v>2.2000000000000002</v>
      </c>
      <c r="X19" s="1" t="s">
        <v>505</v>
      </c>
      <c r="Y19" s="1" t="s">
        <v>505</v>
      </c>
      <c r="Z19" s="1"/>
    </row>
    <row r="20" spans="1:26" x14ac:dyDescent="0.15">
      <c r="A20" s="17" t="s">
        <v>560</v>
      </c>
      <c r="B20" s="17" t="s">
        <v>561</v>
      </c>
      <c r="C20" s="12">
        <v>4860</v>
      </c>
      <c r="D20" s="13" t="s">
        <v>187</v>
      </c>
      <c r="E20" s="12" t="s">
        <v>282</v>
      </c>
      <c r="F20" s="12" t="s">
        <v>189</v>
      </c>
      <c r="G20" s="12" t="s">
        <v>8</v>
      </c>
      <c r="H20" s="12" t="s">
        <v>43</v>
      </c>
      <c r="I20" s="12">
        <v>3</v>
      </c>
      <c r="J20" s="12" t="s">
        <v>135</v>
      </c>
      <c r="K20" s="12" t="s">
        <v>10</v>
      </c>
      <c r="L20" s="12" t="s">
        <v>10</v>
      </c>
      <c r="M20" s="12" t="s">
        <v>8</v>
      </c>
      <c r="N20" s="12" t="s">
        <v>43</v>
      </c>
      <c r="O20" s="12">
        <v>3</v>
      </c>
      <c r="P20" s="12" t="s">
        <v>135</v>
      </c>
      <c r="Q20" s="12" t="s">
        <v>10</v>
      </c>
      <c r="R20" s="12" t="s">
        <v>10</v>
      </c>
      <c r="S20" s="12">
        <v>0.72</v>
      </c>
      <c r="T20" s="12" t="s">
        <v>190</v>
      </c>
      <c r="U20" s="12">
        <v>1.68</v>
      </c>
      <c r="V20" s="12" t="s">
        <v>190</v>
      </c>
      <c r="W20" s="12">
        <v>0.42857142857142855</v>
      </c>
      <c r="X20" s="12" t="s">
        <v>279</v>
      </c>
      <c r="Y20" s="12" t="s">
        <v>279</v>
      </c>
      <c r="Z20" s="12"/>
    </row>
    <row r="28" spans="1:26" x14ac:dyDescent="0.15">
      <c r="E28" s="1"/>
    </row>
    <row r="29" spans="1:26" x14ac:dyDescent="0.15">
      <c r="E29" s="1"/>
    </row>
    <row r="30" spans="1:26" x14ac:dyDescent="0.15">
      <c r="E30" s="1"/>
    </row>
    <row r="31" spans="1:26" x14ac:dyDescent="0.15">
      <c r="E31" s="1"/>
    </row>
    <row r="32" spans="1:26" x14ac:dyDescent="0.15">
      <c r="E32" s="1"/>
    </row>
    <row r="33" spans="5:5" x14ac:dyDescent="0.15">
      <c r="E33" s="1"/>
    </row>
    <row r="34" spans="5:5" x14ac:dyDescent="0.15">
      <c r="E34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2"/>
  <sheetViews>
    <sheetView workbookViewId="0">
      <selection activeCell="E7" sqref="E7"/>
    </sheetView>
  </sheetViews>
  <sheetFormatPr defaultRowHeight="13.5" x14ac:dyDescent="0.15"/>
  <cols>
    <col min="1" max="1" width="26.25" customWidth="1"/>
  </cols>
  <sheetData>
    <row r="1" spans="1:26" x14ac:dyDescent="0.15">
      <c r="A1" t="s">
        <v>388</v>
      </c>
      <c r="B1" t="s">
        <v>390</v>
      </c>
      <c r="C1" t="s">
        <v>396</v>
      </c>
      <c r="D1" t="s">
        <v>392</v>
      </c>
      <c r="E1" t="s">
        <v>394</v>
      </c>
      <c r="F1" t="s">
        <v>423</v>
      </c>
      <c r="G1" t="s">
        <v>405</v>
      </c>
      <c r="H1" t="s">
        <v>408</v>
      </c>
      <c r="I1" t="s">
        <v>400</v>
      </c>
      <c r="J1" t="s">
        <v>413</v>
      </c>
      <c r="K1" t="s">
        <v>416</v>
      </c>
      <c r="L1" t="s">
        <v>419</v>
      </c>
      <c r="M1" t="s">
        <v>407</v>
      </c>
      <c r="N1" t="s">
        <v>410</v>
      </c>
      <c r="O1" t="s">
        <v>412</v>
      </c>
      <c r="P1" t="s">
        <v>415</v>
      </c>
      <c r="Q1" t="s">
        <v>418</v>
      </c>
      <c r="R1" t="s">
        <v>421</v>
      </c>
      <c r="S1" t="s">
        <v>195</v>
      </c>
      <c r="T1" t="s">
        <v>196</v>
      </c>
      <c r="U1" t="s">
        <v>197</v>
      </c>
      <c r="V1" t="s">
        <v>196</v>
      </c>
      <c r="W1" t="s">
        <v>198</v>
      </c>
      <c r="X1" t="s">
        <v>425</v>
      </c>
      <c r="Y1" t="s">
        <v>427</v>
      </c>
      <c r="Z1" t="s">
        <v>429</v>
      </c>
    </row>
    <row r="2" spans="1:26" x14ac:dyDescent="0.15">
      <c r="A2" s="1" t="s">
        <v>293</v>
      </c>
      <c r="B2" s="1">
        <v>2003</v>
      </c>
      <c r="C2" s="1">
        <v>0.5</v>
      </c>
      <c r="D2" s="2" t="s">
        <v>77</v>
      </c>
      <c r="E2" s="1" t="s">
        <v>294</v>
      </c>
      <c r="F2" s="1" t="s">
        <v>27</v>
      </c>
      <c r="G2" s="1" t="s">
        <v>67</v>
      </c>
      <c r="H2" s="1" t="s">
        <v>43</v>
      </c>
      <c r="I2" s="1">
        <v>5</v>
      </c>
      <c r="J2" s="1" t="s">
        <v>5</v>
      </c>
      <c r="K2" s="1" t="s">
        <v>78</v>
      </c>
      <c r="L2" s="1" t="s">
        <v>65</v>
      </c>
      <c r="M2" s="1" t="s">
        <v>8</v>
      </c>
      <c r="N2" s="1" t="s">
        <v>43</v>
      </c>
      <c r="O2" s="1">
        <v>5</v>
      </c>
      <c r="P2" s="1" t="s">
        <v>5</v>
      </c>
      <c r="Q2" s="1" t="s">
        <v>78</v>
      </c>
      <c r="R2" s="1" t="s">
        <v>10</v>
      </c>
      <c r="S2" s="3">
        <v>5.2</v>
      </c>
      <c r="T2" s="1" t="s">
        <v>29</v>
      </c>
      <c r="U2" s="1">
        <v>3.8</v>
      </c>
      <c r="V2" s="1" t="s">
        <v>79</v>
      </c>
      <c r="W2" s="3">
        <f t="shared" ref="W2:W7" si="0">S2/U2</f>
        <v>1.368421052631579</v>
      </c>
      <c r="X2" s="1" t="s">
        <v>507</v>
      </c>
      <c r="Y2" s="1" t="s">
        <v>507</v>
      </c>
      <c r="Z2" s="1" t="s">
        <v>490</v>
      </c>
    </row>
    <row r="3" spans="1:26" x14ac:dyDescent="0.15">
      <c r="A3" s="1" t="s">
        <v>80</v>
      </c>
      <c r="B3" s="1">
        <v>2003</v>
      </c>
      <c r="C3" s="1">
        <v>0.5</v>
      </c>
      <c r="D3" s="2" t="s">
        <v>77</v>
      </c>
      <c r="E3" s="1" t="s">
        <v>295</v>
      </c>
      <c r="F3" s="1" t="s">
        <v>21</v>
      </c>
      <c r="G3" s="1" t="s">
        <v>67</v>
      </c>
      <c r="H3" s="1" t="s">
        <v>43</v>
      </c>
      <c r="I3" s="1">
        <v>5</v>
      </c>
      <c r="J3" s="1" t="s">
        <v>5</v>
      </c>
      <c r="K3" s="1" t="s">
        <v>78</v>
      </c>
      <c r="L3" s="1" t="s">
        <v>7</v>
      </c>
      <c r="M3" s="1" t="s">
        <v>8</v>
      </c>
      <c r="N3" s="1" t="s">
        <v>43</v>
      </c>
      <c r="O3" s="1">
        <v>5</v>
      </c>
      <c r="P3" s="1" t="s">
        <v>5</v>
      </c>
      <c r="Q3" s="1" t="s">
        <v>78</v>
      </c>
      <c r="R3" s="1" t="s">
        <v>10</v>
      </c>
      <c r="S3" s="3">
        <v>6.8</v>
      </c>
      <c r="T3" s="1" t="s">
        <v>29</v>
      </c>
      <c r="U3" s="1">
        <v>2.4</v>
      </c>
      <c r="V3" s="1" t="s">
        <v>13</v>
      </c>
      <c r="W3" s="3">
        <f t="shared" si="0"/>
        <v>2.8333333333333335</v>
      </c>
      <c r="X3" s="1" t="s">
        <v>507</v>
      </c>
      <c r="Y3" s="1" t="s">
        <v>507</v>
      </c>
      <c r="Z3" s="1" t="s">
        <v>509</v>
      </c>
    </row>
    <row r="4" spans="1:26" x14ac:dyDescent="0.15">
      <c r="A4" s="1" t="s">
        <v>81</v>
      </c>
      <c r="B4" s="1">
        <v>2003</v>
      </c>
      <c r="C4" s="1">
        <v>0.5</v>
      </c>
      <c r="D4" s="2" t="s">
        <v>82</v>
      </c>
      <c r="E4" s="1" t="s">
        <v>296</v>
      </c>
      <c r="F4" s="1" t="s">
        <v>75</v>
      </c>
      <c r="G4" s="1" t="s">
        <v>50</v>
      </c>
      <c r="H4" s="1" t="s">
        <v>43</v>
      </c>
      <c r="I4" s="1">
        <v>5</v>
      </c>
      <c r="J4" s="1" t="s">
        <v>5</v>
      </c>
      <c r="K4" s="1" t="s">
        <v>78</v>
      </c>
      <c r="L4" s="1" t="s">
        <v>20</v>
      </c>
      <c r="M4" s="1" t="s">
        <v>8</v>
      </c>
      <c r="N4" s="1" t="s">
        <v>43</v>
      </c>
      <c r="O4" s="1">
        <v>5</v>
      </c>
      <c r="P4" s="1" t="s">
        <v>5</v>
      </c>
      <c r="Q4" s="1" t="s">
        <v>78</v>
      </c>
      <c r="R4" s="1" t="s">
        <v>10</v>
      </c>
      <c r="S4" s="3">
        <v>7.5</v>
      </c>
      <c r="T4" s="1" t="s">
        <v>79</v>
      </c>
      <c r="U4" s="1">
        <v>2.1</v>
      </c>
      <c r="V4" s="1" t="s">
        <v>79</v>
      </c>
      <c r="W4" s="3">
        <f t="shared" si="0"/>
        <v>3.5714285714285712</v>
      </c>
      <c r="X4" s="1" t="s">
        <v>507</v>
      </c>
      <c r="Y4" s="1" t="s">
        <v>507</v>
      </c>
      <c r="Z4" s="1" t="s">
        <v>509</v>
      </c>
    </row>
    <row r="5" spans="1:26" x14ac:dyDescent="0.15">
      <c r="A5" s="1" t="s">
        <v>76</v>
      </c>
      <c r="B5" s="1">
        <v>2003</v>
      </c>
      <c r="C5" s="1">
        <v>0.5</v>
      </c>
      <c r="D5" s="2" t="s">
        <v>41</v>
      </c>
      <c r="E5" s="1" t="s">
        <v>297</v>
      </c>
      <c r="F5" s="1" t="s">
        <v>69</v>
      </c>
      <c r="G5" s="1" t="s">
        <v>67</v>
      </c>
      <c r="H5" s="1" t="s">
        <v>43</v>
      </c>
      <c r="I5" s="1">
        <v>5</v>
      </c>
      <c r="J5" s="1" t="s">
        <v>5</v>
      </c>
      <c r="K5" s="1" t="s">
        <v>78</v>
      </c>
      <c r="L5" s="1" t="s">
        <v>20</v>
      </c>
      <c r="M5" s="1" t="s">
        <v>8</v>
      </c>
      <c r="N5" s="1" t="s">
        <v>43</v>
      </c>
      <c r="O5" s="1">
        <v>5</v>
      </c>
      <c r="P5" s="1" t="s">
        <v>5</v>
      </c>
      <c r="Q5" s="1" t="s">
        <v>78</v>
      </c>
      <c r="R5" s="1" t="s">
        <v>10</v>
      </c>
      <c r="S5" s="3">
        <v>4.2</v>
      </c>
      <c r="T5" s="1" t="s">
        <v>29</v>
      </c>
      <c r="U5" s="1">
        <v>1.1000000000000001</v>
      </c>
      <c r="V5" s="1" t="s">
        <v>79</v>
      </c>
      <c r="W5" s="3">
        <f t="shared" si="0"/>
        <v>3.8181818181818179</v>
      </c>
      <c r="X5" s="1" t="s">
        <v>507</v>
      </c>
      <c r="Y5" s="1" t="s">
        <v>507</v>
      </c>
      <c r="Z5" s="1" t="s">
        <v>509</v>
      </c>
    </row>
    <row r="6" spans="1:26" x14ac:dyDescent="0.15">
      <c r="A6" s="1" t="s">
        <v>76</v>
      </c>
      <c r="B6" s="1">
        <v>2003</v>
      </c>
      <c r="C6" s="1">
        <v>0.5</v>
      </c>
      <c r="D6" s="2" t="s">
        <v>77</v>
      </c>
      <c r="E6" s="1" t="s">
        <v>298</v>
      </c>
      <c r="F6" s="1" t="s">
        <v>69</v>
      </c>
      <c r="G6" s="1" t="s">
        <v>74</v>
      </c>
      <c r="H6" s="1" t="s">
        <v>43</v>
      </c>
      <c r="I6" s="1">
        <v>5</v>
      </c>
      <c r="J6" s="1" t="s">
        <v>5</v>
      </c>
      <c r="K6" s="1" t="s">
        <v>78</v>
      </c>
      <c r="L6" s="1" t="s">
        <v>20</v>
      </c>
      <c r="M6" s="1" t="s">
        <v>8</v>
      </c>
      <c r="N6" s="1" t="s">
        <v>43</v>
      </c>
      <c r="O6" s="1">
        <v>5</v>
      </c>
      <c r="P6" s="1" t="s">
        <v>5</v>
      </c>
      <c r="Q6" s="1" t="s">
        <v>78</v>
      </c>
      <c r="R6" s="1" t="s">
        <v>10</v>
      </c>
      <c r="S6" s="3">
        <v>4.5</v>
      </c>
      <c r="T6" s="1" t="s">
        <v>29</v>
      </c>
      <c r="U6" s="1">
        <v>1.2</v>
      </c>
      <c r="V6" s="1" t="s">
        <v>29</v>
      </c>
      <c r="W6" s="3">
        <f t="shared" si="0"/>
        <v>3.75</v>
      </c>
      <c r="X6" s="1" t="s">
        <v>507</v>
      </c>
      <c r="Y6" s="1" t="s">
        <v>507</v>
      </c>
      <c r="Z6" s="1" t="s">
        <v>509</v>
      </c>
    </row>
    <row r="7" spans="1:26" x14ac:dyDescent="0.15">
      <c r="A7" s="1" t="s">
        <v>76</v>
      </c>
      <c r="B7" s="1">
        <v>2003</v>
      </c>
      <c r="C7" s="1">
        <v>0.5</v>
      </c>
      <c r="D7" s="2" t="s">
        <v>77</v>
      </c>
      <c r="E7" s="1" t="s">
        <v>299</v>
      </c>
      <c r="F7" s="1" t="s">
        <v>69</v>
      </c>
      <c r="G7" s="1" t="s">
        <v>67</v>
      </c>
      <c r="H7" s="1" t="s">
        <v>43</v>
      </c>
      <c r="I7" s="1">
        <v>5</v>
      </c>
      <c r="J7" s="1" t="s">
        <v>5</v>
      </c>
      <c r="K7" s="1" t="s">
        <v>78</v>
      </c>
      <c r="L7" s="1" t="s">
        <v>65</v>
      </c>
      <c r="M7" s="1" t="s">
        <v>8</v>
      </c>
      <c r="N7" s="1" t="s">
        <v>43</v>
      </c>
      <c r="O7" s="1">
        <v>5</v>
      </c>
      <c r="P7" s="1" t="s">
        <v>5</v>
      </c>
      <c r="Q7" s="1" t="s">
        <v>78</v>
      </c>
      <c r="R7" s="1" t="s">
        <v>10</v>
      </c>
      <c r="S7" s="3">
        <v>4.8</v>
      </c>
      <c r="T7" s="1" t="s">
        <v>29</v>
      </c>
      <c r="U7" s="1">
        <v>1</v>
      </c>
      <c r="V7" s="1" t="s">
        <v>29</v>
      </c>
      <c r="W7" s="3">
        <f t="shared" si="0"/>
        <v>4.8</v>
      </c>
      <c r="X7" s="1" t="s">
        <v>507</v>
      </c>
      <c r="Y7" s="1" t="s">
        <v>507</v>
      </c>
      <c r="Z7" s="1" t="s">
        <v>509</v>
      </c>
    </row>
    <row r="8" spans="1:26" x14ac:dyDescent="0.15">
      <c r="A8" s="1" t="s">
        <v>108</v>
      </c>
      <c r="B8" s="1">
        <v>2007</v>
      </c>
      <c r="C8" s="1" t="s">
        <v>103</v>
      </c>
      <c r="D8" s="2" t="s">
        <v>77</v>
      </c>
      <c r="E8" s="2" t="s">
        <v>104</v>
      </c>
      <c r="F8" s="1" t="s">
        <v>69</v>
      </c>
      <c r="G8" s="1" t="s">
        <v>67</v>
      </c>
      <c r="H8" s="1" t="s">
        <v>58</v>
      </c>
      <c r="I8" s="1">
        <v>10</v>
      </c>
      <c r="J8" s="1" t="s">
        <v>92</v>
      </c>
      <c r="K8" s="1" t="s">
        <v>105</v>
      </c>
      <c r="L8" s="1" t="s">
        <v>7</v>
      </c>
      <c r="M8" s="1" t="s">
        <v>24</v>
      </c>
      <c r="N8" s="1" t="s">
        <v>58</v>
      </c>
      <c r="O8" s="1">
        <v>10</v>
      </c>
      <c r="P8" s="1" t="s">
        <v>5</v>
      </c>
      <c r="Q8" s="1" t="s">
        <v>106</v>
      </c>
      <c r="R8" s="1" t="s">
        <v>65</v>
      </c>
      <c r="S8" s="3">
        <v>2.76</v>
      </c>
      <c r="T8" s="1" t="s">
        <v>79</v>
      </c>
      <c r="U8" s="1">
        <v>0.32</v>
      </c>
      <c r="V8" s="1" t="s">
        <v>79</v>
      </c>
      <c r="W8" s="3">
        <v>8.6300000000000008</v>
      </c>
      <c r="X8" s="1" t="s">
        <v>508</v>
      </c>
      <c r="Y8" s="1" t="s">
        <v>508</v>
      </c>
      <c r="Z8" s="1" t="s">
        <v>509</v>
      </c>
    </row>
    <row r="9" spans="1:26" x14ac:dyDescent="0.15">
      <c r="A9" s="1" t="s">
        <v>179</v>
      </c>
      <c r="B9" s="1">
        <v>2017</v>
      </c>
      <c r="C9" s="1">
        <v>10</v>
      </c>
      <c r="D9" s="2" t="s">
        <v>77</v>
      </c>
      <c r="E9" s="1" t="s">
        <v>303</v>
      </c>
      <c r="F9" s="1" t="s">
        <v>69</v>
      </c>
      <c r="G9" s="1" t="s">
        <v>67</v>
      </c>
      <c r="H9" s="1" t="s">
        <v>43</v>
      </c>
      <c r="I9" s="1">
        <v>5</v>
      </c>
      <c r="J9" s="1" t="s">
        <v>135</v>
      </c>
      <c r="K9" s="1" t="s">
        <v>65</v>
      </c>
      <c r="L9" s="1" t="s">
        <v>65</v>
      </c>
      <c r="M9" s="1" t="s">
        <v>67</v>
      </c>
      <c r="N9" s="1" t="s">
        <v>43</v>
      </c>
      <c r="O9" s="1">
        <v>5</v>
      </c>
      <c r="P9" s="1" t="s">
        <v>135</v>
      </c>
      <c r="Q9" s="1" t="s">
        <v>52</v>
      </c>
      <c r="R9" s="1" t="s">
        <v>65</v>
      </c>
      <c r="S9" s="3">
        <v>8</v>
      </c>
      <c r="T9" s="1" t="s">
        <v>180</v>
      </c>
      <c r="U9" s="1">
        <v>8.4600000000000009</v>
      </c>
      <c r="V9" s="1" t="s">
        <v>180</v>
      </c>
      <c r="W9" s="3">
        <f>S9/U9</f>
        <v>0.94562647754137108</v>
      </c>
      <c r="X9" s="1" t="s">
        <v>181</v>
      </c>
      <c r="Y9" s="1" t="s">
        <v>181</v>
      </c>
      <c r="Z9" s="1"/>
    </row>
    <row r="10" spans="1:26" x14ac:dyDescent="0.15">
      <c r="W10" s="8"/>
    </row>
    <row r="11" spans="1:26" x14ac:dyDescent="0.15">
      <c r="W11" s="8"/>
    </row>
    <row r="12" spans="1:26" x14ac:dyDescent="0.15">
      <c r="W12" s="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2"/>
  <sheetViews>
    <sheetView workbookViewId="0">
      <selection activeCell="B12" sqref="B12"/>
    </sheetView>
  </sheetViews>
  <sheetFormatPr defaultRowHeight="13.5" x14ac:dyDescent="0.15"/>
  <cols>
    <col min="1" max="1" width="25.25" customWidth="1"/>
  </cols>
  <sheetData>
    <row r="1" spans="1:26" x14ac:dyDescent="0.15">
      <c r="A1" t="s">
        <v>387</v>
      </c>
      <c r="B1" t="s">
        <v>389</v>
      </c>
      <c r="C1" t="s">
        <v>395</v>
      </c>
      <c r="D1" t="s">
        <v>391</v>
      </c>
      <c r="E1" t="s">
        <v>393</v>
      </c>
      <c r="F1" t="s">
        <v>422</v>
      </c>
      <c r="G1" t="s">
        <v>398</v>
      </c>
      <c r="H1" t="s">
        <v>397</v>
      </c>
      <c r="I1" t="s">
        <v>399</v>
      </c>
      <c r="J1" t="s">
        <v>402</v>
      </c>
      <c r="K1" t="s">
        <v>401</v>
      </c>
      <c r="L1" t="s">
        <v>404</v>
      </c>
      <c r="M1" t="s">
        <v>406</v>
      </c>
      <c r="N1" t="s">
        <v>409</v>
      </c>
      <c r="O1" t="s">
        <v>411</v>
      </c>
      <c r="P1" t="s">
        <v>414</v>
      </c>
      <c r="Q1" t="s">
        <v>417</v>
      </c>
      <c r="R1" t="s">
        <v>420</v>
      </c>
      <c r="S1" t="s">
        <v>195</v>
      </c>
      <c r="T1" t="s">
        <v>196</v>
      </c>
      <c r="U1" t="s">
        <v>197</v>
      </c>
      <c r="V1" t="s">
        <v>196</v>
      </c>
      <c r="W1" t="s">
        <v>198</v>
      </c>
      <c r="X1" t="s">
        <v>424</v>
      </c>
      <c r="Y1" t="s">
        <v>426</v>
      </c>
      <c r="Z1" t="s">
        <v>428</v>
      </c>
    </row>
    <row r="2" spans="1:26" s="12" customFormat="1" x14ac:dyDescent="0.15">
      <c r="A2" s="12" t="s">
        <v>286</v>
      </c>
      <c r="B2" s="12">
        <v>2012</v>
      </c>
      <c r="C2" s="12">
        <v>141</v>
      </c>
      <c r="D2" s="13" t="s">
        <v>187</v>
      </c>
      <c r="E2" s="13" t="s">
        <v>312</v>
      </c>
      <c r="F2" s="12" t="s">
        <v>10</v>
      </c>
      <c r="G2" s="12" t="s">
        <v>8</v>
      </c>
      <c r="H2" s="12" t="s">
        <v>288</v>
      </c>
      <c r="I2" s="12">
        <v>5</v>
      </c>
      <c r="J2" s="12" t="s">
        <v>135</v>
      </c>
      <c r="K2" s="12" t="s">
        <v>10</v>
      </c>
      <c r="L2" s="12" t="s">
        <v>10</v>
      </c>
      <c r="M2" s="12" t="s">
        <v>8</v>
      </c>
      <c r="N2" s="12" t="s">
        <v>288</v>
      </c>
      <c r="O2" s="12">
        <v>5</v>
      </c>
      <c r="P2" s="12" t="s">
        <v>135</v>
      </c>
      <c r="Q2" s="12" t="s">
        <v>10</v>
      </c>
      <c r="R2" s="12" t="s">
        <v>10</v>
      </c>
      <c r="S2" s="15">
        <v>18.100000000000001</v>
      </c>
      <c r="T2" s="12" t="s">
        <v>151</v>
      </c>
      <c r="U2" s="15">
        <v>11.31</v>
      </c>
      <c r="V2" s="12" t="s">
        <v>151</v>
      </c>
      <c r="W2" s="15">
        <v>1.6</v>
      </c>
      <c r="X2" s="12" t="s">
        <v>510</v>
      </c>
      <c r="Y2" s="12" t="s">
        <v>511</v>
      </c>
    </row>
    <row r="3" spans="1:26" s="12" customFormat="1" x14ac:dyDescent="0.15">
      <c r="A3" s="12" t="s">
        <v>286</v>
      </c>
      <c r="B3" s="12">
        <v>2012</v>
      </c>
      <c r="C3" s="12">
        <v>143</v>
      </c>
      <c r="D3" s="13" t="s">
        <v>187</v>
      </c>
      <c r="E3" s="13" t="s">
        <v>313</v>
      </c>
      <c r="F3" s="12" t="s">
        <v>10</v>
      </c>
      <c r="G3" s="12" t="s">
        <v>8</v>
      </c>
      <c r="H3" s="12" t="s">
        <v>288</v>
      </c>
      <c r="I3" s="12">
        <v>5</v>
      </c>
      <c r="J3" s="12" t="s">
        <v>135</v>
      </c>
      <c r="K3" s="12" t="s">
        <v>10</v>
      </c>
      <c r="L3" s="12" t="s">
        <v>10</v>
      </c>
      <c r="M3" s="12" t="s">
        <v>8</v>
      </c>
      <c r="N3" s="12" t="s">
        <v>288</v>
      </c>
      <c r="O3" s="12">
        <v>5</v>
      </c>
      <c r="P3" s="12" t="s">
        <v>135</v>
      </c>
      <c r="Q3" s="12" t="s">
        <v>10</v>
      </c>
      <c r="R3" s="12" t="s">
        <v>10</v>
      </c>
      <c r="S3" s="15">
        <v>11.7</v>
      </c>
      <c r="T3" s="12" t="s">
        <v>151</v>
      </c>
      <c r="U3" s="12">
        <v>7.3</v>
      </c>
      <c r="V3" s="12" t="s">
        <v>151</v>
      </c>
      <c r="W3" s="15">
        <v>1.6</v>
      </c>
      <c r="X3" s="12" t="s">
        <v>510</v>
      </c>
      <c r="Y3" s="12" t="s">
        <v>511</v>
      </c>
    </row>
    <row r="4" spans="1:26" s="12" customFormat="1" x14ac:dyDescent="0.15">
      <c r="A4" s="12" t="s">
        <v>286</v>
      </c>
      <c r="B4" s="12">
        <v>2012</v>
      </c>
      <c r="C4" s="12">
        <v>163</v>
      </c>
      <c r="D4" s="13" t="s">
        <v>187</v>
      </c>
      <c r="E4" s="13" t="s">
        <v>314</v>
      </c>
      <c r="F4" s="12" t="s">
        <v>10</v>
      </c>
      <c r="G4" s="12" t="s">
        <v>8</v>
      </c>
      <c r="H4" s="12" t="s">
        <v>288</v>
      </c>
      <c r="I4" s="12">
        <v>5</v>
      </c>
      <c r="J4" s="12" t="s">
        <v>135</v>
      </c>
      <c r="K4" s="12" t="s">
        <v>10</v>
      </c>
      <c r="L4" s="12" t="s">
        <v>10</v>
      </c>
      <c r="M4" s="12" t="s">
        <v>8</v>
      </c>
      <c r="N4" s="12" t="s">
        <v>288</v>
      </c>
      <c r="O4" s="12">
        <v>5</v>
      </c>
      <c r="P4" s="12" t="s">
        <v>135</v>
      </c>
      <c r="Q4" s="12" t="s">
        <v>10</v>
      </c>
      <c r="R4" s="12" t="s">
        <v>10</v>
      </c>
      <c r="S4" s="15">
        <v>20.6</v>
      </c>
      <c r="T4" s="12" t="s">
        <v>151</v>
      </c>
      <c r="U4" s="12">
        <v>8.2100000000000009</v>
      </c>
      <c r="V4" s="12" t="s">
        <v>151</v>
      </c>
      <c r="W4" s="15">
        <v>2.2999999999999998</v>
      </c>
      <c r="X4" s="12" t="s">
        <v>510</v>
      </c>
      <c r="Y4" s="12" t="s">
        <v>511</v>
      </c>
    </row>
    <row r="5" spans="1:26" s="12" customFormat="1" x14ac:dyDescent="0.15">
      <c r="A5" s="12" t="s">
        <v>286</v>
      </c>
      <c r="B5" s="12">
        <v>2012</v>
      </c>
      <c r="C5" s="12">
        <v>159</v>
      </c>
      <c r="D5" s="12" t="s">
        <v>187</v>
      </c>
      <c r="E5" s="12" t="s">
        <v>315</v>
      </c>
      <c r="F5" s="12" t="s">
        <v>10</v>
      </c>
      <c r="G5" s="12" t="s">
        <v>8</v>
      </c>
      <c r="H5" s="12" t="s">
        <v>288</v>
      </c>
      <c r="I5" s="12">
        <v>5</v>
      </c>
      <c r="J5" s="12" t="s">
        <v>135</v>
      </c>
      <c r="K5" s="12" t="s">
        <v>10</v>
      </c>
      <c r="L5" s="12" t="s">
        <v>10</v>
      </c>
      <c r="M5" s="12" t="s">
        <v>8</v>
      </c>
      <c r="N5" s="12" t="s">
        <v>288</v>
      </c>
      <c r="O5" s="12">
        <v>5</v>
      </c>
      <c r="P5" s="12" t="s">
        <v>135</v>
      </c>
      <c r="Q5" s="12" t="s">
        <v>10</v>
      </c>
      <c r="R5" s="12" t="s">
        <v>10</v>
      </c>
      <c r="S5" s="15">
        <v>31.87</v>
      </c>
      <c r="T5" s="12" t="s">
        <v>151</v>
      </c>
      <c r="U5" s="15">
        <v>4</v>
      </c>
      <c r="V5" s="12" t="s">
        <v>151</v>
      </c>
      <c r="W5" s="15">
        <v>7.9</v>
      </c>
      <c r="X5" s="12" t="s">
        <v>510</v>
      </c>
      <c r="Y5" s="12" t="s">
        <v>511</v>
      </c>
    </row>
    <row r="6" spans="1:26" s="12" customFormat="1" x14ac:dyDescent="0.15">
      <c r="A6" s="12" t="s">
        <v>286</v>
      </c>
      <c r="B6" s="12">
        <v>2012</v>
      </c>
      <c r="C6" s="12">
        <v>164</v>
      </c>
      <c r="D6" s="12" t="s">
        <v>187</v>
      </c>
      <c r="E6" s="12" t="s">
        <v>316</v>
      </c>
      <c r="F6" s="12" t="s">
        <v>10</v>
      </c>
      <c r="G6" s="12" t="s">
        <v>8</v>
      </c>
      <c r="H6" s="12" t="s">
        <v>288</v>
      </c>
      <c r="I6" s="12">
        <v>5</v>
      </c>
      <c r="J6" s="12" t="s">
        <v>135</v>
      </c>
      <c r="K6" s="12" t="s">
        <v>10</v>
      </c>
      <c r="L6" s="12" t="s">
        <v>10</v>
      </c>
      <c r="M6" s="12" t="s">
        <v>8</v>
      </c>
      <c r="N6" s="12" t="s">
        <v>288</v>
      </c>
      <c r="O6" s="12">
        <v>5</v>
      </c>
      <c r="P6" s="12" t="s">
        <v>135</v>
      </c>
      <c r="Q6" s="12" t="s">
        <v>10</v>
      </c>
      <c r="R6" s="12" t="s">
        <v>10</v>
      </c>
      <c r="S6" s="12">
        <v>15</v>
      </c>
      <c r="T6" s="12" t="s">
        <v>151</v>
      </c>
      <c r="U6" s="12">
        <v>5.5</v>
      </c>
      <c r="V6" s="12" t="s">
        <v>151</v>
      </c>
      <c r="W6" s="12">
        <v>2.1</v>
      </c>
      <c r="X6" s="12" t="s">
        <v>510</v>
      </c>
      <c r="Y6" s="12" t="s">
        <v>511</v>
      </c>
    </row>
    <row r="7" spans="1:26" s="12" customFormat="1" x14ac:dyDescent="0.15">
      <c r="A7" s="12" t="s">
        <v>565</v>
      </c>
      <c r="B7" s="12">
        <v>2008</v>
      </c>
      <c r="C7" s="12">
        <v>16</v>
      </c>
      <c r="D7" s="12" t="s">
        <v>187</v>
      </c>
      <c r="E7" s="12" t="s">
        <v>375</v>
      </c>
      <c r="F7" s="12" t="s">
        <v>10</v>
      </c>
      <c r="G7" s="12" t="s">
        <v>8</v>
      </c>
      <c r="H7" s="12" t="s">
        <v>288</v>
      </c>
      <c r="I7" s="12">
        <v>5</v>
      </c>
      <c r="J7" s="12" t="s">
        <v>135</v>
      </c>
      <c r="K7" s="12" t="s">
        <v>117</v>
      </c>
      <c r="L7" s="12" t="s">
        <v>189</v>
      </c>
      <c r="M7" s="12" t="s">
        <v>8</v>
      </c>
      <c r="N7" s="12" t="s">
        <v>236</v>
      </c>
      <c r="O7" s="12" t="s">
        <v>10</v>
      </c>
      <c r="P7" s="12" t="s">
        <v>135</v>
      </c>
      <c r="Q7" s="12" t="s">
        <v>10</v>
      </c>
      <c r="R7" s="12" t="s">
        <v>10</v>
      </c>
      <c r="S7" s="12">
        <v>7.75</v>
      </c>
      <c r="T7" s="12" t="s">
        <v>151</v>
      </c>
      <c r="U7" s="12">
        <v>1.1599999999999999</v>
      </c>
      <c r="V7" s="12" t="s">
        <v>151</v>
      </c>
      <c r="W7" s="12">
        <v>7.19</v>
      </c>
      <c r="X7" s="12" t="s">
        <v>513</v>
      </c>
      <c r="Y7" s="12" t="s">
        <v>512</v>
      </c>
      <c r="Z7" s="12" t="s">
        <v>514</v>
      </c>
    </row>
    <row r="8" spans="1:26" s="12" customFormat="1" x14ac:dyDescent="0.15">
      <c r="A8" s="12" t="s">
        <v>565</v>
      </c>
      <c r="B8" s="12">
        <v>2008</v>
      </c>
      <c r="C8" s="12">
        <v>23</v>
      </c>
      <c r="D8" s="12" t="s">
        <v>187</v>
      </c>
      <c r="E8" s="12" t="s">
        <v>376</v>
      </c>
      <c r="F8" s="12" t="s">
        <v>10</v>
      </c>
      <c r="G8" s="12" t="s">
        <v>8</v>
      </c>
      <c r="H8" s="12" t="s">
        <v>288</v>
      </c>
      <c r="I8" s="12">
        <v>5</v>
      </c>
      <c r="J8" s="12" t="s">
        <v>135</v>
      </c>
      <c r="K8" s="12" t="s">
        <v>117</v>
      </c>
      <c r="L8" s="12" t="s">
        <v>189</v>
      </c>
      <c r="M8" s="12" t="s">
        <v>8</v>
      </c>
      <c r="N8" s="12" t="s">
        <v>236</v>
      </c>
      <c r="O8" s="12" t="s">
        <v>10</v>
      </c>
      <c r="P8" s="12" t="s">
        <v>135</v>
      </c>
      <c r="Q8" s="12" t="s">
        <v>10</v>
      </c>
      <c r="R8" s="12" t="s">
        <v>10</v>
      </c>
      <c r="S8" s="12">
        <v>4.75</v>
      </c>
      <c r="T8" s="12" t="s">
        <v>151</v>
      </c>
      <c r="U8" s="12">
        <v>1.22</v>
      </c>
      <c r="V8" s="12" t="s">
        <v>151</v>
      </c>
      <c r="W8" s="12">
        <v>4.41</v>
      </c>
      <c r="X8" s="12" t="s">
        <v>513</v>
      </c>
      <c r="Y8" s="12" t="s">
        <v>512</v>
      </c>
      <c r="Z8" s="12" t="s">
        <v>514</v>
      </c>
    </row>
    <row r="9" spans="1:26" s="12" customFormat="1" x14ac:dyDescent="0.15">
      <c r="A9" s="12" t="s">
        <v>565</v>
      </c>
      <c r="B9" s="12">
        <v>2008</v>
      </c>
      <c r="C9" s="12">
        <v>3</v>
      </c>
      <c r="D9" s="12" t="s">
        <v>187</v>
      </c>
      <c r="E9" s="12" t="s">
        <v>377</v>
      </c>
      <c r="F9" s="12" t="s">
        <v>10</v>
      </c>
      <c r="G9" s="12" t="s">
        <v>8</v>
      </c>
      <c r="H9" s="12" t="s">
        <v>288</v>
      </c>
      <c r="I9" s="12">
        <v>5</v>
      </c>
      <c r="J9" s="12" t="s">
        <v>135</v>
      </c>
      <c r="K9" s="12" t="s">
        <v>117</v>
      </c>
      <c r="L9" s="12" t="s">
        <v>189</v>
      </c>
      <c r="M9" s="12" t="s">
        <v>8</v>
      </c>
      <c r="N9" s="12" t="s">
        <v>236</v>
      </c>
      <c r="O9" s="12" t="s">
        <v>10</v>
      </c>
      <c r="P9" s="12" t="s">
        <v>135</v>
      </c>
      <c r="Q9" s="12" t="s">
        <v>10</v>
      </c>
      <c r="R9" s="12" t="s">
        <v>10</v>
      </c>
      <c r="S9" s="12">
        <v>3.69</v>
      </c>
      <c r="T9" s="12" t="s">
        <v>151</v>
      </c>
      <c r="U9" s="12">
        <v>3.41</v>
      </c>
      <c r="V9" s="12" t="s">
        <v>151</v>
      </c>
      <c r="W9" s="12">
        <v>1.06</v>
      </c>
      <c r="X9" s="12" t="s">
        <v>513</v>
      </c>
      <c r="Y9" s="12" t="s">
        <v>512</v>
      </c>
      <c r="Z9" s="12" t="s">
        <v>514</v>
      </c>
    </row>
    <row r="10" spans="1:26" x14ac:dyDescent="0.15">
      <c r="S10" s="8"/>
      <c r="U10" s="8"/>
      <c r="W10" s="8"/>
    </row>
    <row r="11" spans="1:26" x14ac:dyDescent="0.15">
      <c r="S11" s="8"/>
      <c r="U11" s="8"/>
      <c r="W11" s="8"/>
    </row>
    <row r="12" spans="1:26" x14ac:dyDescent="0.15">
      <c r="S12" s="8"/>
      <c r="U12" s="8"/>
      <c r="W12" s="8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aption</vt:lpstr>
      <vt:lpstr>freshwater</vt:lpstr>
      <vt:lpstr>intertidal zone</vt:lpstr>
      <vt:lpstr>continental shelf</vt:lpstr>
      <vt:lpstr>mesobethic zone</vt:lpstr>
      <vt:lpstr>bathybenthic zone</vt:lpstr>
      <vt:lpstr>abyssobenthic zone</vt:lpstr>
      <vt:lpstr>Brackish water &amp; estuary </vt:lpstr>
      <vt:lpstr>Hydrothermal vents</vt:lpstr>
      <vt:lpstr>Cold seep</vt:lpstr>
      <vt:lpstr>Annual data of intertidal zone</vt:lpstr>
      <vt:lpstr>All  sites in the present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9T12:12:04Z</dcterms:modified>
</cp:coreProperties>
</file>